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Huelin_replay_prioritisation\nature communication final\"/>
    </mc:Choice>
  </mc:AlternateContent>
  <bookViews>
    <workbookView xWindow="480" yWindow="90" windowWidth="20010" windowHeight="7155" activeTab="6"/>
  </bookViews>
  <sheets>
    <sheet name="Figure 1" sheetId="1" r:id="rId1"/>
    <sheet name="Figure 3" sheetId="3" r:id="rId2"/>
    <sheet name="Figure 4" sheetId="5" r:id="rId3"/>
    <sheet name="Figure 5" sheetId="6" r:id="rId4"/>
    <sheet name="Figure 6" sheetId="7" r:id="rId5"/>
    <sheet name="Figure 7 h i" sheetId="8" r:id="rId6"/>
    <sheet name="sFigure 8" sheetId="10" r:id="rId7"/>
  </sheets>
  <calcPr calcId="162913"/>
</workbook>
</file>

<file path=xl/calcChain.xml><?xml version="1.0" encoding="utf-8"?>
<calcChain xmlns="http://schemas.openxmlformats.org/spreadsheetml/2006/main">
  <c r="I24" i="7" l="1"/>
  <c r="H24" i="7"/>
  <c r="D24" i="7"/>
  <c r="C24" i="7"/>
  <c r="I23" i="7"/>
  <c r="H23" i="7"/>
  <c r="D23" i="7"/>
  <c r="C23" i="7"/>
  <c r="D24" i="3"/>
  <c r="I24" i="6"/>
  <c r="H24" i="6"/>
  <c r="D24" i="6"/>
  <c r="C24" i="6"/>
  <c r="I23" i="6"/>
  <c r="H23" i="6"/>
  <c r="D23" i="6"/>
  <c r="C23" i="6"/>
  <c r="I24" i="5"/>
  <c r="H24" i="5"/>
  <c r="D24" i="5"/>
  <c r="C24" i="5"/>
  <c r="I23" i="5"/>
  <c r="H23" i="5"/>
  <c r="D23" i="5"/>
  <c r="C23" i="5"/>
  <c r="I24" i="3"/>
  <c r="H24" i="3"/>
  <c r="I23" i="3"/>
  <c r="H23" i="3"/>
  <c r="C24" i="3"/>
  <c r="D23" i="3"/>
  <c r="C23" i="3"/>
  <c r="F24" i="1"/>
  <c r="E24" i="1"/>
  <c r="D24" i="1"/>
  <c r="C24" i="1"/>
  <c r="F23" i="1"/>
  <c r="E23" i="1"/>
  <c r="D23" i="1"/>
  <c r="C23" i="1"/>
  <c r="X23" i="1"/>
  <c r="Y23" i="1"/>
  <c r="Z23" i="1"/>
  <c r="AA23" i="1"/>
  <c r="X24" i="1"/>
  <c r="Y24" i="1"/>
  <c r="Z24" i="1"/>
  <c r="AA24" i="1"/>
  <c r="T24" i="1"/>
  <c r="S24" i="1"/>
  <c r="R24" i="1"/>
  <c r="Q24" i="1"/>
  <c r="T23" i="1"/>
  <c r="S23" i="1"/>
  <c r="R23" i="1"/>
  <c r="Q23" i="1"/>
  <c r="K24" i="1"/>
  <c r="L24" i="1"/>
  <c r="M24" i="1"/>
  <c r="J24" i="1"/>
  <c r="M23" i="1"/>
  <c r="L23" i="1"/>
  <c r="K23" i="1"/>
  <c r="J23" i="1"/>
</calcChain>
</file>

<file path=xl/sharedStrings.xml><?xml version="1.0" encoding="utf-8"?>
<sst xmlns="http://schemas.openxmlformats.org/spreadsheetml/2006/main" count="422" uniqueCount="88">
  <si>
    <t>Figure 1c</t>
  </si>
  <si>
    <t>Track 1</t>
  </si>
  <si>
    <t>Track 2</t>
  </si>
  <si>
    <t>RUN1</t>
  </si>
  <si>
    <t>RUN2</t>
  </si>
  <si>
    <t>No of laps run</t>
  </si>
  <si>
    <t>Mean</t>
  </si>
  <si>
    <t>SD</t>
  </si>
  <si>
    <t>Figure 1d</t>
  </si>
  <si>
    <t>Figure 1f</t>
  </si>
  <si>
    <t>Figure 1e</t>
  </si>
  <si>
    <t>Time spent immobile</t>
  </si>
  <si>
    <t>Time spent mobile</t>
  </si>
  <si>
    <t>Moving speed</t>
  </si>
  <si>
    <t>POST1 sleep replay</t>
  </si>
  <si>
    <t>POST2 sleep replay</t>
  </si>
  <si>
    <t>P value</t>
  </si>
  <si>
    <t>two-sided signed rank test P value</t>
  </si>
  <si>
    <t>POST2 sleep replay rate</t>
  </si>
  <si>
    <t>POST1 sleep replay rate</t>
  </si>
  <si>
    <t>Figure 3b</t>
  </si>
  <si>
    <t>Figure 3c</t>
  </si>
  <si>
    <t>n</t>
  </si>
  <si>
    <t>Figure 4b</t>
  </si>
  <si>
    <t>Figure 4c</t>
  </si>
  <si>
    <t>RUN1 Theta sequence</t>
  </si>
  <si>
    <t>RUN2 Theta sequence</t>
  </si>
  <si>
    <t>No of RUN1 Theta sequence</t>
  </si>
  <si>
    <t>No of RUN2 Theta sequence</t>
  </si>
  <si>
    <t>Figure 5a</t>
  </si>
  <si>
    <t>Figure 5b</t>
  </si>
  <si>
    <t>RUN1 awake replay</t>
  </si>
  <si>
    <t>RUN2 awake replay</t>
  </si>
  <si>
    <t>RUN1 awake replay rate</t>
  </si>
  <si>
    <t>RUN2 awake replay rate</t>
  </si>
  <si>
    <t>Rat 1 - 16X1</t>
  </si>
  <si>
    <t>Rat 1 - 16X8</t>
  </si>
  <si>
    <t>Rat 1 - 16X4</t>
  </si>
  <si>
    <t>Rat 1 - 16X3</t>
  </si>
  <si>
    <t>Rat 1 - 16X2</t>
  </si>
  <si>
    <t>Rat 2 - 16X1</t>
  </si>
  <si>
    <t>Rat 3 - 16X1</t>
  </si>
  <si>
    <t>Rat 4 - 16X1</t>
  </si>
  <si>
    <t>Rat 4 - 16X2</t>
  </si>
  <si>
    <t>Rat 3 - 16X2</t>
  </si>
  <si>
    <t>Rat 2 - 16X2</t>
  </si>
  <si>
    <t>Rat 4 - 16X3</t>
  </si>
  <si>
    <t>Rat 3 - 16X3</t>
  </si>
  <si>
    <t>Rat 2 - 16X3</t>
  </si>
  <si>
    <t>Rat 3 - 16X4</t>
  </si>
  <si>
    <t>Rat 2 - 16X4</t>
  </si>
  <si>
    <t>Rat 4 - 16X8</t>
  </si>
  <si>
    <t>Rat 3 - 16X8</t>
  </si>
  <si>
    <t>Rat 2 - 16X8</t>
  </si>
  <si>
    <t>Session</t>
  </si>
  <si>
    <t>Figure 5c</t>
  </si>
  <si>
    <t>PV</t>
  </si>
  <si>
    <t>Awake replay rate</t>
  </si>
  <si>
    <t>Simple linear regression</t>
  </si>
  <si>
    <t>b</t>
  </si>
  <si>
    <t>R2</t>
  </si>
  <si>
    <t>Name</t>
  </si>
  <si>
    <t>Estimate</t>
  </si>
  <si>
    <t>SE</t>
  </si>
  <si>
    <t>tStat</t>
  </si>
  <si>
    <t>DF</t>
  </si>
  <si>
    <t>pvalue</t>
  </si>
  <si>
    <t>Lower 95% CI</t>
  </si>
  <si>
    <t>Upper 95% CI</t>
  </si>
  <si>
    <t>intercept</t>
  </si>
  <si>
    <t>Total time on track</t>
  </si>
  <si>
    <t>awake SWR rate</t>
  </si>
  <si>
    <t>awake SWR number</t>
  </si>
  <si>
    <t>theta cycle number</t>
  </si>
  <si>
    <t>awake replay rate</t>
  </si>
  <si>
    <t>awake replay number</t>
  </si>
  <si>
    <t>theta number number</t>
  </si>
  <si>
    <t>Figure 7h</t>
  </si>
  <si>
    <t>Figure 7i</t>
  </si>
  <si>
    <t>Figure 6a</t>
  </si>
  <si>
    <t>Figure 6b</t>
  </si>
  <si>
    <t>RUN2 awake replay number</t>
  </si>
  <si>
    <t>RUN1 awake replay number</t>
  </si>
  <si>
    <t>sFigure 8</t>
  </si>
  <si>
    <t>No of place cells</t>
  </si>
  <si>
    <t>RUN1 and POST1</t>
  </si>
  <si>
    <t>RUN2 and POST2</t>
  </si>
  <si>
    <t>Number of place cells with place fields on both tracks that participate during replay （used for within-session regression）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"/>
  <sheetViews>
    <sheetView workbookViewId="0">
      <selection activeCell="W3" sqref="W3:W22"/>
    </sheetView>
  </sheetViews>
  <sheetFormatPr defaultRowHeight="15" x14ac:dyDescent="0.25"/>
  <cols>
    <col min="1" max="1" width="12.140625" style="3" customWidth="1"/>
    <col min="2" max="2" width="16.85546875" style="3" customWidth="1"/>
    <col min="3" max="3" width="10.42578125" style="3" customWidth="1"/>
    <col min="4" max="8" width="9.140625" style="3"/>
    <col min="9" max="9" width="16.85546875" style="3" customWidth="1"/>
    <col min="10" max="10" width="11.28515625" style="3" customWidth="1"/>
    <col min="11" max="15" width="9.140625" style="3"/>
    <col min="16" max="16" width="16.85546875" style="3" customWidth="1"/>
    <col min="17" max="22" width="9.140625" style="3"/>
    <col min="23" max="23" width="16.85546875" style="3" customWidth="1"/>
    <col min="24" max="16384" width="9.140625" style="3"/>
  </cols>
  <sheetData>
    <row r="1" spans="1:27" ht="15.75" thickBot="1" x14ac:dyDescent="0.3"/>
    <row r="2" spans="1:27" ht="15.75" thickBot="1" x14ac:dyDescent="0.3">
      <c r="A2" s="4" t="s">
        <v>0</v>
      </c>
      <c r="B2" s="4"/>
      <c r="C2" s="5" t="s">
        <v>3</v>
      </c>
      <c r="D2" s="6"/>
      <c r="E2" s="6" t="s">
        <v>4</v>
      </c>
      <c r="F2" s="7"/>
      <c r="H2" s="4" t="s">
        <v>8</v>
      </c>
      <c r="I2" s="4"/>
      <c r="J2" s="5" t="s">
        <v>3</v>
      </c>
      <c r="K2" s="6"/>
      <c r="L2" s="6" t="s">
        <v>4</v>
      </c>
      <c r="M2" s="7"/>
      <c r="O2" s="4" t="s">
        <v>10</v>
      </c>
      <c r="P2" s="4"/>
      <c r="Q2" s="8" t="s">
        <v>3</v>
      </c>
      <c r="R2" s="9"/>
      <c r="S2" s="9" t="s">
        <v>4</v>
      </c>
      <c r="T2" s="10"/>
      <c r="V2" s="4" t="s">
        <v>9</v>
      </c>
      <c r="W2" s="4"/>
      <c r="X2" s="11" t="s">
        <v>3</v>
      </c>
      <c r="Y2" s="12"/>
      <c r="Z2" s="12" t="s">
        <v>4</v>
      </c>
      <c r="AA2" s="13"/>
    </row>
    <row r="3" spans="1:27" ht="15.75" thickBot="1" x14ac:dyDescent="0.3">
      <c r="A3" s="2" t="s">
        <v>5</v>
      </c>
      <c r="B3" s="14" t="s">
        <v>54</v>
      </c>
      <c r="C3" s="14" t="s">
        <v>1</v>
      </c>
      <c r="D3" s="15" t="s">
        <v>2</v>
      </c>
      <c r="E3" s="14" t="s">
        <v>1</v>
      </c>
      <c r="F3" s="16" t="s">
        <v>2</v>
      </c>
      <c r="H3" s="2" t="s">
        <v>11</v>
      </c>
      <c r="I3" s="14" t="s">
        <v>54</v>
      </c>
      <c r="J3" s="14" t="s">
        <v>1</v>
      </c>
      <c r="K3" s="15" t="s">
        <v>2</v>
      </c>
      <c r="L3" s="14" t="s">
        <v>1</v>
      </c>
      <c r="M3" s="16" t="s">
        <v>2</v>
      </c>
      <c r="O3" s="2" t="s">
        <v>12</v>
      </c>
      <c r="P3" s="14" t="s">
        <v>54</v>
      </c>
      <c r="Q3" s="14" t="s">
        <v>1</v>
      </c>
      <c r="R3" s="15" t="s">
        <v>2</v>
      </c>
      <c r="S3" s="14" t="s">
        <v>1</v>
      </c>
      <c r="T3" s="16" t="s">
        <v>2</v>
      </c>
      <c r="V3" s="2" t="s">
        <v>13</v>
      </c>
      <c r="W3" s="14" t="s">
        <v>54</v>
      </c>
      <c r="X3" s="14" t="s">
        <v>1</v>
      </c>
      <c r="Y3" s="15" t="s">
        <v>2</v>
      </c>
      <c r="Z3" s="14" t="s">
        <v>1</v>
      </c>
      <c r="AA3" s="16" t="s">
        <v>2</v>
      </c>
    </row>
    <row r="4" spans="1:27" x14ac:dyDescent="0.25">
      <c r="A4" s="2"/>
      <c r="B4" s="20" t="s">
        <v>51</v>
      </c>
      <c r="C4" s="17">
        <v>17</v>
      </c>
      <c r="D4" s="18">
        <v>8</v>
      </c>
      <c r="E4" s="17">
        <v>34</v>
      </c>
      <c r="F4" s="19">
        <v>46</v>
      </c>
      <c r="H4" s="2"/>
      <c r="I4" s="20" t="s">
        <v>51</v>
      </c>
      <c r="J4" s="17">
        <v>5.3446666666666696</v>
      </c>
      <c r="K4" s="18">
        <v>1.54</v>
      </c>
      <c r="L4" s="17">
        <v>6.6859999999999999</v>
      </c>
      <c r="M4" s="19">
        <v>6.6693333333333298</v>
      </c>
      <c r="O4" s="2"/>
      <c r="P4" s="20" t="s">
        <v>51</v>
      </c>
      <c r="Q4" s="17">
        <v>7.88866666666667</v>
      </c>
      <c r="R4" s="18">
        <v>2.6320000000000001</v>
      </c>
      <c r="S4" s="17">
        <v>9.3626666666666694</v>
      </c>
      <c r="T4" s="19">
        <v>11.5993333333333</v>
      </c>
      <c r="V4" s="2"/>
      <c r="W4" s="20" t="s">
        <v>51</v>
      </c>
      <c r="X4" s="17">
        <v>11.7920225835155</v>
      </c>
      <c r="Y4" s="18">
        <v>15.1934653233915</v>
      </c>
      <c r="Z4" s="17">
        <v>14.574429830758801</v>
      </c>
      <c r="AA4" s="19">
        <v>19.015181765019001</v>
      </c>
    </row>
    <row r="5" spans="1:27" x14ac:dyDescent="0.25">
      <c r="A5" s="2"/>
      <c r="B5" s="17" t="s">
        <v>52</v>
      </c>
      <c r="C5" s="17">
        <v>18</v>
      </c>
      <c r="D5" s="18">
        <v>8</v>
      </c>
      <c r="E5" s="17">
        <v>32</v>
      </c>
      <c r="F5" s="19">
        <v>24</v>
      </c>
      <c r="H5" s="2"/>
      <c r="I5" s="17" t="s">
        <v>52</v>
      </c>
      <c r="J5" s="17">
        <v>5.5126666666666697</v>
      </c>
      <c r="K5" s="18">
        <v>1.9306666666666701</v>
      </c>
      <c r="L5" s="17">
        <v>7.5413333333333297</v>
      </c>
      <c r="M5" s="19">
        <v>8.1926666666666694</v>
      </c>
      <c r="O5" s="2"/>
      <c r="P5" s="17" t="s">
        <v>52</v>
      </c>
      <c r="Q5" s="17">
        <v>6.5739999999999998</v>
      </c>
      <c r="R5" s="18">
        <v>3.17</v>
      </c>
      <c r="S5" s="17">
        <v>8.6020000000000003</v>
      </c>
      <c r="T5" s="19">
        <v>8.3793333333333297</v>
      </c>
      <c r="V5" s="2"/>
      <c r="W5" s="17" t="s">
        <v>52</v>
      </c>
      <c r="X5" s="17">
        <v>15.020393574359</v>
      </c>
      <c r="Y5" s="18">
        <v>12.252075029909999</v>
      </c>
      <c r="Z5" s="17">
        <v>18.486520630446201</v>
      </c>
      <c r="AA5" s="19">
        <v>12.4861874786468</v>
      </c>
    </row>
    <row r="6" spans="1:27" x14ac:dyDescent="0.25">
      <c r="A6" s="2"/>
      <c r="B6" s="17" t="s">
        <v>53</v>
      </c>
      <c r="C6" s="17">
        <v>15</v>
      </c>
      <c r="D6" s="18">
        <v>9</v>
      </c>
      <c r="E6" s="17">
        <v>31</v>
      </c>
      <c r="F6" s="19">
        <v>40</v>
      </c>
      <c r="H6" s="2"/>
      <c r="I6" s="17" t="s">
        <v>53</v>
      </c>
      <c r="J6" s="17">
        <v>6.2779999999999996</v>
      </c>
      <c r="K6" s="18">
        <v>2.3153333333333301</v>
      </c>
      <c r="L6" s="17">
        <v>7.5213333333333301</v>
      </c>
      <c r="M6" s="19">
        <v>6.7353333333333296</v>
      </c>
      <c r="O6" s="2"/>
      <c r="P6" s="17" t="s">
        <v>53</v>
      </c>
      <c r="Q6" s="17">
        <v>6.4046666666666701</v>
      </c>
      <c r="R6" s="18">
        <v>3.09466666666667</v>
      </c>
      <c r="S6" s="17">
        <v>9.1920000000000002</v>
      </c>
      <c r="T6" s="19">
        <v>11.286</v>
      </c>
      <c r="V6" s="2"/>
      <c r="W6" s="17" t="s">
        <v>53</v>
      </c>
      <c r="X6" s="17">
        <v>13.034893694727399</v>
      </c>
      <c r="Y6" s="18">
        <v>14.0872729980806</v>
      </c>
      <c r="Z6" s="17">
        <v>14.9936459476026</v>
      </c>
      <c r="AA6" s="19">
        <v>15.906002794672901</v>
      </c>
    </row>
    <row r="7" spans="1:27" x14ac:dyDescent="0.25">
      <c r="B7" s="17" t="s">
        <v>36</v>
      </c>
      <c r="C7" s="17">
        <v>16</v>
      </c>
      <c r="D7" s="18">
        <v>8</v>
      </c>
      <c r="E7" s="17">
        <v>43</v>
      </c>
      <c r="F7" s="19">
        <v>44</v>
      </c>
      <c r="I7" s="17" t="s">
        <v>36</v>
      </c>
      <c r="J7" s="17">
        <v>3.68333333333333</v>
      </c>
      <c r="K7" s="18">
        <v>2.7426666666666701</v>
      </c>
      <c r="L7" s="17">
        <v>5.3639999999999999</v>
      </c>
      <c r="M7" s="19">
        <v>5.4</v>
      </c>
      <c r="P7" s="17" t="s">
        <v>36</v>
      </c>
      <c r="Q7" s="17">
        <v>6.18</v>
      </c>
      <c r="R7" s="18">
        <v>3.1779999999999999</v>
      </c>
      <c r="S7" s="17">
        <v>11.37</v>
      </c>
      <c r="T7" s="19">
        <v>12.7853333333333</v>
      </c>
      <c r="W7" s="17" t="s">
        <v>36</v>
      </c>
      <c r="X7" s="17">
        <v>12.003563619221501</v>
      </c>
      <c r="Y7" s="18">
        <v>14.757814285646701</v>
      </c>
      <c r="Z7" s="17">
        <v>13.491116783553201</v>
      </c>
      <c r="AA7" s="19">
        <v>18.054053969540401</v>
      </c>
    </row>
    <row r="8" spans="1:27" x14ac:dyDescent="0.25">
      <c r="B8" s="17" t="s">
        <v>49</v>
      </c>
      <c r="C8" s="17">
        <v>16</v>
      </c>
      <c r="D8" s="18">
        <v>4</v>
      </c>
      <c r="E8" s="17">
        <v>27</v>
      </c>
      <c r="F8" s="19">
        <v>28</v>
      </c>
      <c r="I8" s="17" t="s">
        <v>49</v>
      </c>
      <c r="J8" s="17">
        <v>7.3066666666666702</v>
      </c>
      <c r="K8" s="18">
        <v>1.34666666666667</v>
      </c>
      <c r="L8" s="17">
        <v>8.7466666666666697</v>
      </c>
      <c r="M8" s="19">
        <v>8.0386666666666695</v>
      </c>
      <c r="P8" s="17" t="s">
        <v>49</v>
      </c>
      <c r="Q8" s="17">
        <v>6.7486666666666704</v>
      </c>
      <c r="R8" s="18">
        <v>1.55066666666667</v>
      </c>
      <c r="S8" s="17">
        <v>8.4619999999999997</v>
      </c>
      <c r="T8" s="19">
        <v>7.7480000000000002</v>
      </c>
      <c r="W8" s="17" t="s">
        <v>49</v>
      </c>
      <c r="X8" s="17">
        <v>12.520384876263799</v>
      </c>
      <c r="Y8" s="18">
        <v>15.646211712023799</v>
      </c>
      <c r="Z8" s="17">
        <v>14.0274094022827</v>
      </c>
      <c r="AA8" s="19">
        <v>19.522147400956101</v>
      </c>
    </row>
    <row r="9" spans="1:27" x14ac:dyDescent="0.25">
      <c r="B9" s="17" t="s">
        <v>50</v>
      </c>
      <c r="C9" s="17">
        <v>17</v>
      </c>
      <c r="D9" s="18">
        <v>4</v>
      </c>
      <c r="E9" s="17">
        <v>30</v>
      </c>
      <c r="F9" s="19">
        <v>29</v>
      </c>
      <c r="I9" s="17" t="s">
        <v>50</v>
      </c>
      <c r="J9" s="17">
        <v>8.2093333333333298</v>
      </c>
      <c r="K9" s="18">
        <v>1.94333333333333</v>
      </c>
      <c r="L9" s="17">
        <v>8.2553333333333292</v>
      </c>
      <c r="M9" s="19">
        <v>7.5380000000000003</v>
      </c>
      <c r="P9" s="17" t="s">
        <v>50</v>
      </c>
      <c r="Q9" s="17">
        <v>6.2833333333333297</v>
      </c>
      <c r="R9" s="18">
        <v>2.03466666666667</v>
      </c>
      <c r="S9" s="17">
        <v>8.6386666666666692</v>
      </c>
      <c r="T9" s="19">
        <v>9.0813333333333297</v>
      </c>
      <c r="W9" s="17" t="s">
        <v>50</v>
      </c>
      <c r="X9" s="17">
        <v>12.816135547503899</v>
      </c>
      <c r="Y9" s="18">
        <v>13.435777820613801</v>
      </c>
      <c r="Z9" s="17">
        <v>15.486577640529999</v>
      </c>
      <c r="AA9" s="19">
        <v>16.514662598411501</v>
      </c>
    </row>
    <row r="10" spans="1:27" x14ac:dyDescent="0.25">
      <c r="B10" s="17" t="s">
        <v>37</v>
      </c>
      <c r="C10" s="17">
        <v>16</v>
      </c>
      <c r="D10" s="18">
        <v>4</v>
      </c>
      <c r="E10" s="17">
        <v>49</v>
      </c>
      <c r="F10" s="19">
        <v>44</v>
      </c>
      <c r="I10" s="17" t="s">
        <v>37</v>
      </c>
      <c r="J10" s="17">
        <v>3.3826666666666698</v>
      </c>
      <c r="K10" s="18">
        <v>1.3320000000000001</v>
      </c>
      <c r="L10" s="17">
        <v>4.5339999999999998</v>
      </c>
      <c r="M10" s="19">
        <v>5.1440000000000001</v>
      </c>
      <c r="P10" s="17" t="s">
        <v>37</v>
      </c>
      <c r="Q10" s="17">
        <v>6.6239999999999997</v>
      </c>
      <c r="R10" s="18">
        <v>1.9206666666666701</v>
      </c>
      <c r="S10" s="17">
        <v>12.329333333333301</v>
      </c>
      <c r="T10" s="19">
        <v>12.484666666666699</v>
      </c>
      <c r="W10" s="17" t="s">
        <v>37</v>
      </c>
      <c r="X10" s="17">
        <v>13.8354888521996</v>
      </c>
      <c r="Y10" s="18">
        <v>11.205444037435599</v>
      </c>
      <c r="Z10" s="17">
        <v>18.0610847848871</v>
      </c>
      <c r="AA10" s="19">
        <v>14.1691397621818</v>
      </c>
    </row>
    <row r="11" spans="1:27" x14ac:dyDescent="0.25">
      <c r="B11" s="17" t="s">
        <v>46</v>
      </c>
      <c r="C11" s="17">
        <v>17</v>
      </c>
      <c r="D11" s="18">
        <v>3</v>
      </c>
      <c r="E11" s="17">
        <v>46</v>
      </c>
      <c r="F11" s="19">
        <v>33</v>
      </c>
      <c r="I11" s="17" t="s">
        <v>46</v>
      </c>
      <c r="J11" s="17">
        <v>4.5033333333333303</v>
      </c>
      <c r="K11" s="18">
        <v>0.83733333333333304</v>
      </c>
      <c r="L11" s="17">
        <v>5.7613333333333303</v>
      </c>
      <c r="M11" s="19">
        <v>8.1506666666666696</v>
      </c>
      <c r="P11" s="17" t="s">
        <v>46</v>
      </c>
      <c r="Q11" s="17">
        <v>4.9033333333333298</v>
      </c>
      <c r="R11" s="18">
        <v>0.95</v>
      </c>
      <c r="S11" s="17">
        <v>11.4113333333333</v>
      </c>
      <c r="T11" s="19">
        <v>8.3933333333333309</v>
      </c>
      <c r="W11" s="17" t="s">
        <v>46</v>
      </c>
      <c r="X11" s="17">
        <v>18.1503561704906</v>
      </c>
      <c r="Y11" s="18">
        <v>18.706604273490999</v>
      </c>
      <c r="Z11" s="17">
        <v>20.280665492699299</v>
      </c>
      <c r="AA11" s="19">
        <v>21.1224691317911</v>
      </c>
    </row>
    <row r="12" spans="1:27" x14ac:dyDescent="0.25">
      <c r="B12" s="17" t="s">
        <v>47</v>
      </c>
      <c r="C12" s="17">
        <v>14</v>
      </c>
      <c r="D12" s="18">
        <v>3</v>
      </c>
      <c r="E12" s="17">
        <v>26</v>
      </c>
      <c r="F12" s="19">
        <v>30</v>
      </c>
      <c r="I12" s="17" t="s">
        <v>47</v>
      </c>
      <c r="J12" s="17">
        <v>5.18</v>
      </c>
      <c r="K12" s="18">
        <v>0.96666666666666701</v>
      </c>
      <c r="L12" s="17">
        <v>9.2466666666666697</v>
      </c>
      <c r="M12" s="19">
        <v>6.9086666666666696</v>
      </c>
      <c r="P12" s="17" t="s">
        <v>47</v>
      </c>
      <c r="Q12" s="17">
        <v>4.8719999999999999</v>
      </c>
      <c r="R12" s="18">
        <v>1.0853333333333299</v>
      </c>
      <c r="S12" s="17">
        <v>7.3873333333333298</v>
      </c>
      <c r="T12" s="19">
        <v>9.5546666666666695</v>
      </c>
      <c r="W12" s="17" t="s">
        <v>47</v>
      </c>
      <c r="X12" s="17">
        <v>12.902508177512299</v>
      </c>
      <c r="Y12" s="18">
        <v>16.057522384830801</v>
      </c>
      <c r="Z12" s="17">
        <v>13.7704971488866</v>
      </c>
      <c r="AA12" s="19">
        <v>17.780316850669301</v>
      </c>
    </row>
    <row r="13" spans="1:27" x14ac:dyDescent="0.25">
      <c r="B13" s="17" t="s">
        <v>48</v>
      </c>
      <c r="C13" s="17">
        <v>16</v>
      </c>
      <c r="D13" s="18">
        <v>3</v>
      </c>
      <c r="E13" s="17">
        <v>22</v>
      </c>
      <c r="F13" s="19">
        <v>28</v>
      </c>
      <c r="I13" s="17" t="s">
        <v>48</v>
      </c>
      <c r="J13" s="17">
        <v>18.8973333333333</v>
      </c>
      <c r="K13" s="18">
        <v>1.10666666666667</v>
      </c>
      <c r="L13" s="17">
        <v>12.075333333333299</v>
      </c>
      <c r="M13" s="19">
        <v>10.249333333333301</v>
      </c>
      <c r="P13" s="17" t="s">
        <v>48</v>
      </c>
      <c r="Q13" s="17">
        <v>8.6946666666666701</v>
      </c>
      <c r="R13" s="18">
        <v>1.2766666666666699</v>
      </c>
      <c r="S13" s="17">
        <v>7.4</v>
      </c>
      <c r="T13" s="19">
        <v>8.6886666666666699</v>
      </c>
      <c r="W13" s="17" t="s">
        <v>48</v>
      </c>
      <c r="X13" s="17">
        <v>10.977814342625599</v>
      </c>
      <c r="Y13" s="18">
        <v>12.9361733265934</v>
      </c>
      <c r="Z13" s="17">
        <v>14.052181842196401</v>
      </c>
      <c r="AA13" s="19">
        <v>16.454564347226398</v>
      </c>
    </row>
    <row r="14" spans="1:27" x14ac:dyDescent="0.25">
      <c r="B14" s="17" t="s">
        <v>38</v>
      </c>
      <c r="C14" s="17">
        <v>16</v>
      </c>
      <c r="D14" s="18">
        <v>3</v>
      </c>
      <c r="E14" s="17">
        <v>51</v>
      </c>
      <c r="F14" s="19">
        <v>33</v>
      </c>
      <c r="I14" s="17" t="s">
        <v>38</v>
      </c>
      <c r="J14" s="17">
        <v>3.36</v>
      </c>
      <c r="K14" s="18">
        <v>1.2593333333333301</v>
      </c>
      <c r="L14" s="17">
        <v>3.2766666666666699</v>
      </c>
      <c r="M14" s="19">
        <v>7.9586666666666703</v>
      </c>
      <c r="P14" s="17" t="s">
        <v>38</v>
      </c>
      <c r="Q14" s="17">
        <v>6.5966666666666702</v>
      </c>
      <c r="R14" s="18">
        <v>1.8380000000000001</v>
      </c>
      <c r="S14" s="17">
        <v>13.7466666666667</v>
      </c>
      <c r="T14" s="19">
        <v>11.885999999999999</v>
      </c>
      <c r="W14" s="17" t="s">
        <v>38</v>
      </c>
      <c r="X14" s="17">
        <v>12.265883825155599</v>
      </c>
      <c r="Y14" s="18">
        <v>12.2138344940591</v>
      </c>
      <c r="Z14" s="17">
        <v>14.3424390079772</v>
      </c>
      <c r="AA14" s="19">
        <v>13.8087046894809</v>
      </c>
    </row>
    <row r="15" spans="1:27" x14ac:dyDescent="0.25">
      <c r="B15" s="17" t="s">
        <v>43</v>
      </c>
      <c r="C15" s="17">
        <v>17</v>
      </c>
      <c r="D15" s="18">
        <v>2</v>
      </c>
      <c r="E15" s="17">
        <v>38</v>
      </c>
      <c r="F15" s="19">
        <v>44</v>
      </c>
      <c r="I15" s="17" t="s">
        <v>43</v>
      </c>
      <c r="J15" s="17">
        <v>4.6493333333333302</v>
      </c>
      <c r="K15" s="18">
        <v>0.353333333333333</v>
      </c>
      <c r="L15" s="17">
        <v>6.0686666666666698</v>
      </c>
      <c r="M15" s="19">
        <v>5.9186666666666703</v>
      </c>
      <c r="P15" s="17" t="s">
        <v>43</v>
      </c>
      <c r="Q15" s="17">
        <v>5.2013333333333298</v>
      </c>
      <c r="R15" s="18">
        <v>0.77533333333333299</v>
      </c>
      <c r="S15" s="17">
        <v>9.9819999999999993</v>
      </c>
      <c r="T15" s="19">
        <v>11.9013333333333</v>
      </c>
      <c r="W15" s="17" t="s">
        <v>43</v>
      </c>
      <c r="X15" s="17">
        <v>18.141547978025201</v>
      </c>
      <c r="Y15" s="18">
        <v>13.1697524637638</v>
      </c>
      <c r="Z15" s="17">
        <v>19.611888988213501</v>
      </c>
      <c r="AA15" s="19">
        <v>14.377865760607699</v>
      </c>
    </row>
    <row r="16" spans="1:27" x14ac:dyDescent="0.25">
      <c r="B16" s="17" t="s">
        <v>44</v>
      </c>
      <c r="C16" s="17">
        <v>18</v>
      </c>
      <c r="D16" s="18">
        <v>2</v>
      </c>
      <c r="E16" s="17">
        <v>25</v>
      </c>
      <c r="F16" s="19">
        <v>30</v>
      </c>
      <c r="I16" s="17" t="s">
        <v>44</v>
      </c>
      <c r="J16" s="17">
        <v>9.0626666666666704</v>
      </c>
      <c r="K16" s="18">
        <v>0.40400000000000003</v>
      </c>
      <c r="L16" s="17">
        <v>10.102</v>
      </c>
      <c r="M16" s="19">
        <v>8.9499999999999993</v>
      </c>
      <c r="P16" s="17" t="s">
        <v>44</v>
      </c>
      <c r="Q16" s="17">
        <v>9.2993333333333297</v>
      </c>
      <c r="R16" s="18">
        <v>0.84933333333333305</v>
      </c>
      <c r="S16" s="17">
        <v>9.2713333333333292</v>
      </c>
      <c r="T16" s="19">
        <v>9.0786666666666704</v>
      </c>
      <c r="W16" s="17" t="s">
        <v>44</v>
      </c>
      <c r="X16" s="17">
        <v>12.732975406114599</v>
      </c>
      <c r="Y16" s="18">
        <v>14.8803434689707</v>
      </c>
      <c r="Z16" s="17">
        <v>15.8054100298466</v>
      </c>
      <c r="AA16" s="19">
        <v>18.024509690955501</v>
      </c>
    </row>
    <row r="17" spans="2:27" x14ac:dyDescent="0.25">
      <c r="B17" s="17" t="s">
        <v>45</v>
      </c>
      <c r="C17" s="17">
        <v>17</v>
      </c>
      <c r="D17" s="18">
        <v>2</v>
      </c>
      <c r="E17" s="17">
        <v>35</v>
      </c>
      <c r="F17" s="19">
        <v>24</v>
      </c>
      <c r="I17" s="17" t="s">
        <v>45</v>
      </c>
      <c r="J17" s="17">
        <v>9.33266666666667</v>
      </c>
      <c r="K17" s="18">
        <v>1.2206666666666699</v>
      </c>
      <c r="L17" s="17">
        <v>7.99</v>
      </c>
      <c r="M17" s="19">
        <v>6.7313333333333301</v>
      </c>
      <c r="P17" s="17" t="s">
        <v>45</v>
      </c>
      <c r="Q17" s="17">
        <v>6.2679999999999998</v>
      </c>
      <c r="R17" s="18">
        <v>1.07466666666667</v>
      </c>
      <c r="S17" s="17">
        <v>8.4806666666666697</v>
      </c>
      <c r="T17" s="19">
        <v>8.7086666666666694</v>
      </c>
      <c r="W17" s="17" t="s">
        <v>45</v>
      </c>
      <c r="X17" s="17">
        <v>15.136383361905599</v>
      </c>
      <c r="Y17" s="18">
        <v>12.128549056971</v>
      </c>
      <c r="Z17" s="17">
        <v>20.710737806341001</v>
      </c>
      <c r="AA17" s="19">
        <v>14.2682929826401</v>
      </c>
    </row>
    <row r="18" spans="2:27" x14ac:dyDescent="0.25">
      <c r="B18" s="17" t="s">
        <v>39</v>
      </c>
      <c r="C18" s="17">
        <v>16</v>
      </c>
      <c r="D18" s="18">
        <v>2</v>
      </c>
      <c r="E18" s="17">
        <v>29</v>
      </c>
      <c r="F18" s="19">
        <v>40</v>
      </c>
      <c r="I18" s="17" t="s">
        <v>39</v>
      </c>
      <c r="J18" s="17">
        <v>5.3019999999999996</v>
      </c>
      <c r="K18" s="18">
        <v>0.51333333333333298</v>
      </c>
      <c r="L18" s="17">
        <v>5.5919999999999996</v>
      </c>
      <c r="M18" s="19">
        <v>5.5146666666666704</v>
      </c>
      <c r="P18" s="17" t="s">
        <v>39</v>
      </c>
      <c r="Q18" s="17">
        <v>6.9446666666666701</v>
      </c>
      <c r="R18" s="18">
        <v>0.81933333333333302</v>
      </c>
      <c r="S18" s="17">
        <v>10.4646666666667</v>
      </c>
      <c r="T18" s="19">
        <v>11.9353333333333</v>
      </c>
      <c r="W18" s="17" t="s">
        <v>39</v>
      </c>
      <c r="X18" s="17">
        <v>11.661800435443901</v>
      </c>
      <c r="Y18" s="18">
        <v>15.1726297575168</v>
      </c>
      <c r="Z18" s="17">
        <v>13.154743802940301</v>
      </c>
      <c r="AA18" s="19">
        <v>18.2956978271827</v>
      </c>
    </row>
    <row r="19" spans="2:27" x14ac:dyDescent="0.25">
      <c r="B19" s="17" t="s">
        <v>42</v>
      </c>
      <c r="C19" s="17">
        <v>16</v>
      </c>
      <c r="D19" s="18">
        <v>1</v>
      </c>
      <c r="E19" s="17">
        <v>33</v>
      </c>
      <c r="F19" s="19">
        <v>25</v>
      </c>
      <c r="I19" s="17" t="s">
        <v>42</v>
      </c>
      <c r="J19" s="17">
        <v>7.0880000000000001</v>
      </c>
      <c r="K19" s="18">
        <v>0.57599999999999996</v>
      </c>
      <c r="L19" s="17">
        <v>6.5773333333333301</v>
      </c>
      <c r="M19" s="19">
        <v>8.4966666666666697</v>
      </c>
      <c r="P19" s="17" t="s">
        <v>42</v>
      </c>
      <c r="Q19" s="17">
        <v>5.5259999999999998</v>
      </c>
      <c r="R19" s="18">
        <v>0.73266666666666702</v>
      </c>
      <c r="S19" s="17">
        <v>8.7786666666666697</v>
      </c>
      <c r="T19" s="19">
        <v>9.1046666666666702</v>
      </c>
      <c r="W19" s="17" t="s">
        <v>42</v>
      </c>
      <c r="X19" s="17">
        <v>15.3994301372968</v>
      </c>
      <c r="Y19" s="18">
        <v>10.2333544810981</v>
      </c>
      <c r="Z19" s="17">
        <v>18.738888079990499</v>
      </c>
      <c r="AA19" s="19">
        <v>11.760733923679201</v>
      </c>
    </row>
    <row r="20" spans="2:27" x14ac:dyDescent="0.25">
      <c r="B20" s="17" t="s">
        <v>41</v>
      </c>
      <c r="C20" s="17">
        <v>17</v>
      </c>
      <c r="D20" s="18">
        <v>1</v>
      </c>
      <c r="E20" s="17">
        <v>36</v>
      </c>
      <c r="F20" s="19">
        <v>25</v>
      </c>
      <c r="I20" s="17" t="s">
        <v>41</v>
      </c>
      <c r="J20" s="17">
        <v>6.7593333333333296</v>
      </c>
      <c r="K20" s="18">
        <v>0.51533333333333298</v>
      </c>
      <c r="L20" s="17">
        <v>6.1539999999999999</v>
      </c>
      <c r="M20" s="19">
        <v>8.13533333333333</v>
      </c>
      <c r="P20" s="17" t="s">
        <v>41</v>
      </c>
      <c r="Q20" s="17">
        <v>6.3120000000000003</v>
      </c>
      <c r="R20" s="18">
        <v>0.44866666666666699</v>
      </c>
      <c r="S20" s="17">
        <v>10.166</v>
      </c>
      <c r="T20" s="19">
        <v>7.3366666666666696</v>
      </c>
      <c r="W20" s="17" t="s">
        <v>41</v>
      </c>
      <c r="X20" s="17">
        <v>12.9438770809488</v>
      </c>
      <c r="Y20" s="18">
        <v>13.0660955856419</v>
      </c>
      <c r="Z20" s="17">
        <v>15.2124733685277</v>
      </c>
      <c r="AA20" s="19">
        <v>16.574118533531699</v>
      </c>
    </row>
    <row r="21" spans="2:27" x14ac:dyDescent="0.25">
      <c r="B21" s="17" t="s">
        <v>40</v>
      </c>
      <c r="C21" s="17">
        <v>16</v>
      </c>
      <c r="D21" s="18">
        <v>1</v>
      </c>
      <c r="E21" s="17">
        <v>49</v>
      </c>
      <c r="F21" s="19">
        <v>33</v>
      </c>
      <c r="I21" s="17" t="s">
        <v>40</v>
      </c>
      <c r="J21" s="17">
        <v>4.9773333333333296</v>
      </c>
      <c r="K21" s="18">
        <v>0.126</v>
      </c>
      <c r="L21" s="17">
        <v>5.4366666666666701</v>
      </c>
      <c r="M21" s="19">
        <v>6.3133333333333299</v>
      </c>
      <c r="P21" s="17" t="s">
        <v>40</v>
      </c>
      <c r="Q21" s="17">
        <v>6.0380000000000003</v>
      </c>
      <c r="R21" s="18">
        <v>0.49933333333333302</v>
      </c>
      <c r="S21" s="17">
        <v>11.472666666666701</v>
      </c>
      <c r="T21" s="19">
        <v>10.432</v>
      </c>
      <c r="W21" s="17" t="s">
        <v>40</v>
      </c>
      <c r="X21" s="17">
        <v>16.090721515962201</v>
      </c>
      <c r="Y21" s="18">
        <v>12.550484709727799</v>
      </c>
      <c r="Z21" s="17">
        <v>23.036339713537199</v>
      </c>
      <c r="AA21" s="19">
        <v>13.7385520297497</v>
      </c>
    </row>
    <row r="22" spans="2:27" ht="15.75" thickBot="1" x14ac:dyDescent="0.3">
      <c r="B22" s="22" t="s">
        <v>35</v>
      </c>
      <c r="C22" s="17">
        <v>15</v>
      </c>
      <c r="D22" s="18">
        <v>1</v>
      </c>
      <c r="E22" s="17">
        <v>25</v>
      </c>
      <c r="F22" s="19">
        <v>43</v>
      </c>
      <c r="I22" s="22" t="s">
        <v>35</v>
      </c>
      <c r="J22" s="17">
        <v>3.1259999999999999</v>
      </c>
      <c r="K22" s="18">
        <v>0.38866666666666699</v>
      </c>
      <c r="L22" s="17">
        <v>10.686666666666699</v>
      </c>
      <c r="M22" s="19">
        <v>6.3159999999999998</v>
      </c>
      <c r="P22" s="22" t="s">
        <v>35</v>
      </c>
      <c r="Q22" s="17">
        <v>4.4533333333333296</v>
      </c>
      <c r="R22" s="18">
        <v>0.31733333333333302</v>
      </c>
      <c r="S22" s="17">
        <v>8.0559999999999992</v>
      </c>
      <c r="T22" s="19">
        <v>12.626666666666701</v>
      </c>
      <c r="W22" s="22" t="s">
        <v>35</v>
      </c>
      <c r="X22" s="17">
        <v>18.6678078510269</v>
      </c>
      <c r="Y22" s="18">
        <v>16.964242775335698</v>
      </c>
      <c r="Z22" s="17">
        <v>16.887989492995398</v>
      </c>
      <c r="AA22" s="19">
        <v>17.483373058144998</v>
      </c>
    </row>
    <row r="23" spans="2:27" x14ac:dyDescent="0.25">
      <c r="B23" s="8" t="s">
        <v>6</v>
      </c>
      <c r="C23" s="20">
        <f>AVERAGE(C4:C22)</f>
        <v>16.315789473684209</v>
      </c>
      <c r="D23" s="20">
        <f>AVERAGE(D4:D22)</f>
        <v>3.6315789473684212</v>
      </c>
      <c r="E23" s="20">
        <f>AVERAGE(E4:E22)</f>
        <v>34.789473684210527</v>
      </c>
      <c r="F23" s="20">
        <f>AVERAGE(F4:F22)</f>
        <v>33.842105263157897</v>
      </c>
      <c r="I23" s="8" t="s">
        <v>6</v>
      </c>
      <c r="J23" s="20">
        <f>AVERAGE(J4:J22)</f>
        <v>6.4187017543859639</v>
      </c>
      <c r="K23" s="20">
        <f>AVERAGE(K4:K22)</f>
        <v>1.1272631578947372</v>
      </c>
      <c r="L23" s="20">
        <f>AVERAGE(L4:L22)</f>
        <v>7.2429473684210537</v>
      </c>
      <c r="M23" s="20">
        <f>AVERAGE(M4:M22)</f>
        <v>7.2295438596491213</v>
      </c>
      <c r="P23" s="8" t="s">
        <v>6</v>
      </c>
      <c r="Q23" s="20">
        <f>AVERAGE(Q4:Q22)</f>
        <v>6.4111929824561402</v>
      </c>
      <c r="R23" s="20">
        <f>AVERAGE(R4:R22)</f>
        <v>1.486701754385966</v>
      </c>
      <c r="S23" s="20">
        <f>AVERAGE(S4:S22)</f>
        <v>9.7144210526315806</v>
      </c>
      <c r="T23" s="20">
        <f>AVERAGE(T4:T22)</f>
        <v>10.158456140350872</v>
      </c>
      <c r="W23" s="8" t="s">
        <v>6</v>
      </c>
      <c r="X23" s="20">
        <f>AVERAGE(X4:X22)</f>
        <v>14.004946791068358</v>
      </c>
      <c r="Y23" s="20">
        <f>AVERAGE(Y4:Y22)</f>
        <v>13.929349893952743</v>
      </c>
      <c r="Z23" s="20">
        <f>AVERAGE(Z4:Z22)</f>
        <v>16.564475778642752</v>
      </c>
      <c r="AA23" s="20">
        <f>AVERAGE(AA4:AA22)</f>
        <v>16.281924978688831</v>
      </c>
    </row>
    <row r="24" spans="2:27" ht="15.75" thickBot="1" x14ac:dyDescent="0.3">
      <c r="B24" s="21" t="s">
        <v>7</v>
      </c>
      <c r="C24" s="22">
        <f>_xlfn.STDEV.S(C4:C22)</f>
        <v>1.0029197142425579</v>
      </c>
      <c r="D24" s="22">
        <f t="shared" ref="D24:F25" si="0">_xlfn.STDEV.S(D4:D22)</f>
        <v>2.6501682612365385</v>
      </c>
      <c r="E24" s="22">
        <f t="shared" si="0"/>
        <v>8.9664742691156771</v>
      </c>
      <c r="F24" s="22">
        <f t="shared" si="0"/>
        <v>7.7836235341669378</v>
      </c>
      <c r="I24" s="21" t="s">
        <v>7</v>
      </c>
      <c r="J24" s="22">
        <f>_xlfn.STDEV.S(J4:J22)</f>
        <v>3.5457847307366372</v>
      </c>
      <c r="K24" s="22">
        <f t="shared" ref="K24:M24" si="1">_xlfn.STDEV.S(K4:K22)</f>
        <v>0.72474914841974991</v>
      </c>
      <c r="L24" s="22">
        <f t="shared" si="1"/>
        <v>2.2300049860519913</v>
      </c>
      <c r="M24" s="22">
        <f t="shared" si="1"/>
        <v>1.3437480115886566</v>
      </c>
      <c r="P24" s="21" t="s">
        <v>7</v>
      </c>
      <c r="Q24" s="22">
        <f>_xlfn.STDEV.S(Q4:Q22)</f>
        <v>1.2294073967194532</v>
      </c>
      <c r="R24" s="22">
        <f t="shared" ref="R24:T24" si="2">_xlfn.STDEV.S(R4:R22)</f>
        <v>0.94916445318726672</v>
      </c>
      <c r="S24" s="22">
        <f t="shared" si="2"/>
        <v>1.7179338179886088</v>
      </c>
      <c r="T24" s="22">
        <f t="shared" si="2"/>
        <v>1.8123420500288732</v>
      </c>
      <c r="W24" s="21" t="s">
        <v>7</v>
      </c>
      <c r="X24" s="22">
        <f>_xlfn.STDEV.S(X4:X22)</f>
        <v>2.3543260724142296</v>
      </c>
      <c r="Y24" s="22">
        <f t="shared" ref="Y24:AA24" si="3">_xlfn.STDEV.S(Y4:Y22)</f>
        <v>2.0923343249343942</v>
      </c>
      <c r="Z24" s="22">
        <f t="shared" si="3"/>
        <v>2.8819146123808252</v>
      </c>
      <c r="AA24" s="22">
        <f t="shared" si="3"/>
        <v>2.5299387323027016</v>
      </c>
    </row>
    <row r="25" spans="2:27" ht="33.75" customHeight="1" thickBot="1" x14ac:dyDescent="0.3">
      <c r="B25" s="23" t="s">
        <v>17</v>
      </c>
      <c r="C25" s="24">
        <v>1.27743011131499E-4</v>
      </c>
      <c r="D25" s="25"/>
      <c r="E25" s="24">
        <v>0.71688851854825397</v>
      </c>
      <c r="F25" s="25"/>
      <c r="I25" s="23" t="s">
        <v>17</v>
      </c>
      <c r="J25" s="24">
        <v>1.31833888982834E-4</v>
      </c>
      <c r="K25" s="25"/>
      <c r="L25" s="24">
        <v>0.77817717952283105</v>
      </c>
      <c r="M25" s="25"/>
      <c r="P25" s="23" t="s">
        <v>17</v>
      </c>
      <c r="Q25" s="24">
        <v>1.31833888982833E-4</v>
      </c>
      <c r="R25" s="25"/>
      <c r="S25" s="24">
        <v>0.25983504705032001</v>
      </c>
      <c r="T25" s="25"/>
      <c r="W25" s="23" t="s">
        <v>17</v>
      </c>
      <c r="X25" s="26">
        <v>0.93585203188121802</v>
      </c>
      <c r="Y25" s="25"/>
      <c r="Z25" s="24">
        <v>0.96790004861363499</v>
      </c>
      <c r="AA25" s="25"/>
    </row>
    <row r="26" spans="2:27" ht="15.75" thickBot="1" x14ac:dyDescent="0.3">
      <c r="B26" s="29" t="s">
        <v>22</v>
      </c>
      <c r="C26" s="31">
        <v>19</v>
      </c>
      <c r="D26" s="30">
        <v>19</v>
      </c>
      <c r="E26" s="31">
        <v>19</v>
      </c>
      <c r="F26" s="27">
        <v>19</v>
      </c>
      <c r="I26" s="29" t="s">
        <v>22</v>
      </c>
      <c r="J26" s="31">
        <v>19</v>
      </c>
      <c r="K26" s="30">
        <v>19</v>
      </c>
      <c r="L26" s="31">
        <v>19</v>
      </c>
      <c r="M26" s="27">
        <v>19</v>
      </c>
      <c r="P26" s="29" t="s">
        <v>22</v>
      </c>
      <c r="Q26" s="31">
        <v>19</v>
      </c>
      <c r="R26" s="30">
        <v>19</v>
      </c>
      <c r="S26" s="31">
        <v>19</v>
      </c>
      <c r="T26" s="27">
        <v>19</v>
      </c>
      <c r="W26" s="29" t="s">
        <v>22</v>
      </c>
      <c r="X26" s="31">
        <v>19</v>
      </c>
      <c r="Y26" s="30">
        <v>19</v>
      </c>
      <c r="Z26" s="31">
        <v>19</v>
      </c>
      <c r="AA26" s="27">
        <v>19</v>
      </c>
    </row>
  </sheetData>
  <mergeCells count="18">
    <mergeCell ref="X25:Y25"/>
    <mergeCell ref="Z25:AA25"/>
    <mergeCell ref="A3:A6"/>
    <mergeCell ref="O3:O6"/>
    <mergeCell ref="V3:V6"/>
    <mergeCell ref="C25:D25"/>
    <mergeCell ref="E25:F25"/>
    <mergeCell ref="J25:K25"/>
    <mergeCell ref="L25:M25"/>
    <mergeCell ref="Q25:R25"/>
    <mergeCell ref="S25:T25"/>
    <mergeCell ref="X2:Y2"/>
    <mergeCell ref="Z2:AA2"/>
    <mergeCell ref="C2:D2"/>
    <mergeCell ref="E2:F2"/>
    <mergeCell ref="J2:K2"/>
    <mergeCell ref="L2:M2"/>
    <mergeCell ref="H3:H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E23" sqref="E23"/>
    </sheetView>
  </sheetViews>
  <sheetFormatPr defaultRowHeight="15" x14ac:dyDescent="0.25"/>
  <cols>
    <col min="1" max="1" width="12.28515625" style="3" customWidth="1"/>
    <col min="2" max="2" width="23.42578125" style="3" customWidth="1"/>
    <col min="3" max="6" width="12.28515625" style="3" customWidth="1"/>
    <col min="7" max="7" width="23.42578125" style="3" customWidth="1"/>
    <col min="8" max="8" width="11.28515625" style="3" customWidth="1"/>
    <col min="9" max="16384" width="9.140625" style="3"/>
  </cols>
  <sheetData>
    <row r="1" spans="1:9" ht="15.75" thickBot="1" x14ac:dyDescent="0.3"/>
    <row r="2" spans="1:9" ht="15.75" thickBot="1" x14ac:dyDescent="0.3">
      <c r="A2" s="4" t="s">
        <v>20</v>
      </c>
      <c r="B2" s="4"/>
      <c r="C2" s="5" t="s">
        <v>14</v>
      </c>
      <c r="D2" s="7"/>
      <c r="F2" s="4" t="s">
        <v>21</v>
      </c>
      <c r="G2" s="4"/>
      <c r="H2" s="11" t="s">
        <v>15</v>
      </c>
      <c r="I2" s="13"/>
    </row>
    <row r="3" spans="1:9" ht="15.75" customHeight="1" thickBot="1" x14ac:dyDescent="0.3">
      <c r="A3" s="2" t="s">
        <v>19</v>
      </c>
      <c r="B3" s="14" t="s">
        <v>54</v>
      </c>
      <c r="C3" s="14" t="s">
        <v>1</v>
      </c>
      <c r="D3" s="16" t="s">
        <v>2</v>
      </c>
      <c r="F3" s="2" t="s">
        <v>18</v>
      </c>
      <c r="G3" s="14" t="s">
        <v>54</v>
      </c>
      <c r="H3" s="14" t="s">
        <v>1</v>
      </c>
      <c r="I3" s="16" t="s">
        <v>2</v>
      </c>
    </row>
    <row r="4" spans="1:9" x14ac:dyDescent="0.25">
      <c r="A4" s="2"/>
      <c r="B4" s="20" t="s">
        <v>51</v>
      </c>
      <c r="C4" s="17">
        <v>3.05385896724042E-2</v>
      </c>
      <c r="D4" s="19">
        <v>2.88728484175458E-2</v>
      </c>
      <c r="F4" s="2"/>
      <c r="G4" s="20" t="s">
        <v>51</v>
      </c>
      <c r="H4" s="17">
        <v>1.86542305129913E-2</v>
      </c>
      <c r="I4" s="19">
        <v>3.9973351099267203E-2</v>
      </c>
    </row>
    <row r="5" spans="1:9" x14ac:dyDescent="0.25">
      <c r="A5" s="2"/>
      <c r="B5" s="17" t="s">
        <v>52</v>
      </c>
      <c r="C5" s="17">
        <v>3.3870072182121E-2</v>
      </c>
      <c r="D5" s="19">
        <v>2.6651860077734599E-2</v>
      </c>
      <c r="F5" s="2"/>
      <c r="G5" s="17" t="s">
        <v>52</v>
      </c>
      <c r="H5" s="17">
        <v>2.88728484175458E-2</v>
      </c>
      <c r="I5" s="19">
        <v>2.7207107162687399E-2</v>
      </c>
    </row>
    <row r="6" spans="1:9" x14ac:dyDescent="0.25">
      <c r="A6" s="2"/>
      <c r="B6" s="17" t="s">
        <v>53</v>
      </c>
      <c r="C6" s="17">
        <v>2.4430871737923399E-2</v>
      </c>
      <c r="D6" s="19">
        <v>2.6096612992781799E-2</v>
      </c>
      <c r="F6" s="2"/>
      <c r="G6" s="17" t="s">
        <v>53</v>
      </c>
      <c r="H6" s="17">
        <v>2.2765130483064999E-2</v>
      </c>
      <c r="I6" s="19">
        <v>2.99833425874514E-2</v>
      </c>
    </row>
    <row r="7" spans="1:9" x14ac:dyDescent="0.25">
      <c r="B7" s="17" t="s">
        <v>36</v>
      </c>
      <c r="C7" s="17">
        <v>2.4986118822876199E-2</v>
      </c>
      <c r="D7" s="19">
        <v>2.3875624652970599E-2</v>
      </c>
      <c r="G7" s="17" t="s">
        <v>36</v>
      </c>
      <c r="H7" s="17">
        <v>3.3314825097168203E-2</v>
      </c>
      <c r="I7" s="19">
        <v>3.3314825097168203E-2</v>
      </c>
    </row>
    <row r="8" spans="1:9" x14ac:dyDescent="0.25">
      <c r="B8" s="17" t="s">
        <v>49</v>
      </c>
      <c r="C8" s="17">
        <v>3.4980566352026697E-2</v>
      </c>
      <c r="D8" s="19">
        <v>2.7207107162687399E-2</v>
      </c>
      <c r="G8" s="17" t="s">
        <v>49</v>
      </c>
      <c r="H8" s="17">
        <v>1.9682059046177099E-2</v>
      </c>
      <c r="I8" s="19">
        <v>2.95230885692657E-2</v>
      </c>
    </row>
    <row r="9" spans="1:9" x14ac:dyDescent="0.25">
      <c r="B9" s="17" t="s">
        <v>50</v>
      </c>
      <c r="C9" s="17">
        <v>4.2754025541365898E-2</v>
      </c>
      <c r="D9" s="19">
        <v>2.7207107162687399E-2</v>
      </c>
      <c r="G9" s="17" t="s">
        <v>50</v>
      </c>
      <c r="H9" s="17">
        <v>2.0544142143253698E-2</v>
      </c>
      <c r="I9" s="19">
        <v>4.7751249305941101E-2</v>
      </c>
    </row>
    <row r="10" spans="1:9" x14ac:dyDescent="0.25">
      <c r="B10" s="17" t="s">
        <v>37</v>
      </c>
      <c r="C10" s="17">
        <v>2.94280955024986E-2</v>
      </c>
      <c r="D10" s="19">
        <v>2.4986118822876199E-2</v>
      </c>
      <c r="G10" s="17" t="s">
        <v>37</v>
      </c>
      <c r="H10" s="17">
        <v>3.1093836757357E-2</v>
      </c>
      <c r="I10" s="19">
        <v>3.7756801776790701E-2</v>
      </c>
    </row>
    <row r="11" spans="1:9" x14ac:dyDescent="0.25">
      <c r="B11" s="17" t="s">
        <v>46</v>
      </c>
      <c r="C11" s="17">
        <v>1.16601887840089E-2</v>
      </c>
      <c r="D11" s="19">
        <v>8.88395335924487E-3</v>
      </c>
      <c r="G11" s="17" t="s">
        <v>46</v>
      </c>
      <c r="H11" s="17">
        <v>1.32107983917289E-2</v>
      </c>
      <c r="I11" s="19">
        <v>1.03388856978748E-2</v>
      </c>
    </row>
    <row r="12" spans="1:9" x14ac:dyDescent="0.25">
      <c r="B12" s="17" t="s">
        <v>47</v>
      </c>
      <c r="C12" s="17">
        <v>2.99833425874514E-2</v>
      </c>
      <c r="D12" s="19">
        <v>1.38811771238201E-2</v>
      </c>
      <c r="G12" s="17" t="s">
        <v>47</v>
      </c>
      <c r="H12" s="17">
        <v>2.4986118822876199E-2</v>
      </c>
      <c r="I12" s="19">
        <v>4.3309272626318701E-2</v>
      </c>
    </row>
    <row r="13" spans="1:9" x14ac:dyDescent="0.25">
      <c r="B13" s="17" t="s">
        <v>48</v>
      </c>
      <c r="C13" s="17">
        <v>5.7745696835091599E-2</v>
      </c>
      <c r="D13" s="19">
        <v>2.5541365907828999E-2</v>
      </c>
      <c r="G13" s="17" t="s">
        <v>48</v>
      </c>
      <c r="H13" s="17">
        <v>4.9125728559533698E-2</v>
      </c>
      <c r="I13" s="19">
        <v>6.07826810990841E-2</v>
      </c>
    </row>
    <row r="14" spans="1:9" x14ac:dyDescent="0.25">
      <c r="B14" s="17" t="s">
        <v>38</v>
      </c>
      <c r="C14" s="17">
        <v>2.88728484175458E-2</v>
      </c>
      <c r="D14" s="19">
        <v>2.2209883398112199E-2</v>
      </c>
      <c r="G14" s="17" t="s">
        <v>38</v>
      </c>
      <c r="H14" s="17">
        <v>2.6651860077734599E-2</v>
      </c>
      <c r="I14" s="19">
        <v>3.3314825097168203E-2</v>
      </c>
    </row>
    <row r="15" spans="1:9" x14ac:dyDescent="0.25">
      <c r="B15" s="17" t="s">
        <v>43</v>
      </c>
      <c r="C15" s="17">
        <v>1.6102165463631302E-2</v>
      </c>
      <c r="D15" s="19">
        <v>1.49916712937257E-2</v>
      </c>
      <c r="G15" s="17" t="s">
        <v>43</v>
      </c>
      <c r="H15" s="17">
        <v>9.43920044419767E-3</v>
      </c>
      <c r="I15" s="19">
        <v>2.6096612992781799E-2</v>
      </c>
    </row>
    <row r="16" spans="1:9" x14ac:dyDescent="0.25">
      <c r="B16" s="17" t="s">
        <v>44</v>
      </c>
      <c r="C16" s="17">
        <v>3.2204330927262603E-2</v>
      </c>
      <c r="D16" s="19">
        <v>1.22154358689617E-2</v>
      </c>
      <c r="G16" s="17" t="s">
        <v>44</v>
      </c>
      <c r="H16" s="17">
        <v>3.05385896724042E-2</v>
      </c>
      <c r="I16" s="19">
        <v>3.8312048861743497E-2</v>
      </c>
    </row>
    <row r="17" spans="2:9" x14ac:dyDescent="0.25">
      <c r="B17" s="17" t="s">
        <v>45</v>
      </c>
      <c r="C17" s="17">
        <v>4.2198778456413101E-2</v>
      </c>
      <c r="D17" s="19">
        <v>1.49916712937257E-2</v>
      </c>
      <c r="G17" s="17" t="s">
        <v>45</v>
      </c>
      <c r="H17" s="17">
        <v>2.0544142143253698E-2</v>
      </c>
      <c r="I17" s="19">
        <v>4.8306496390894002E-2</v>
      </c>
    </row>
    <row r="18" spans="2:9" x14ac:dyDescent="0.25">
      <c r="B18" s="17" t="s">
        <v>39</v>
      </c>
      <c r="C18" s="17">
        <v>2.8317601332593E-2</v>
      </c>
      <c r="D18" s="19">
        <v>1.44364242087729E-2</v>
      </c>
      <c r="G18" s="17" t="s">
        <v>39</v>
      </c>
      <c r="H18" s="17">
        <v>4.2754025541365898E-2</v>
      </c>
      <c r="I18" s="19">
        <v>3.05385896724042E-2</v>
      </c>
    </row>
    <row r="19" spans="2:9" x14ac:dyDescent="0.25">
      <c r="B19" s="17" t="s">
        <v>42</v>
      </c>
      <c r="C19" s="17">
        <v>2.3875624652970599E-2</v>
      </c>
      <c r="D19" s="19">
        <v>4.9972237645752402E-3</v>
      </c>
      <c r="G19" s="17" t="s">
        <v>42</v>
      </c>
      <c r="H19" s="17">
        <v>1.49875104079933E-2</v>
      </c>
      <c r="I19" s="19">
        <v>2.4146544546211499E-2</v>
      </c>
    </row>
    <row r="20" spans="2:9" x14ac:dyDescent="0.25">
      <c r="B20" s="17" t="s">
        <v>41</v>
      </c>
      <c r="C20" s="17">
        <v>3.5535813436979501E-2</v>
      </c>
      <c r="D20" s="19">
        <v>9.43920044419767E-3</v>
      </c>
      <c r="G20" s="17" t="s">
        <v>41</v>
      </c>
      <c r="H20" s="17">
        <v>2.3875624652970599E-2</v>
      </c>
      <c r="I20" s="19">
        <v>3.9422543031649097E-2</v>
      </c>
    </row>
    <row r="21" spans="2:9" x14ac:dyDescent="0.25">
      <c r="B21" s="17" t="s">
        <v>40</v>
      </c>
      <c r="C21" s="17">
        <v>3.8312048861743497E-2</v>
      </c>
      <c r="D21" s="19">
        <v>8.88395335924487E-3</v>
      </c>
      <c r="G21" s="17" t="s">
        <v>40</v>
      </c>
      <c r="H21" s="17">
        <v>2.9611351017890201E-2</v>
      </c>
      <c r="I21" s="19">
        <v>3.9481801357186902E-2</v>
      </c>
    </row>
    <row r="22" spans="2:9" ht="15.75" thickBot="1" x14ac:dyDescent="0.3">
      <c r="B22" s="22" t="s">
        <v>35</v>
      </c>
      <c r="C22" s="17">
        <v>2.3875624652970599E-2</v>
      </c>
      <c r="D22" s="19">
        <v>1.55469183786785E-2</v>
      </c>
      <c r="G22" s="22" t="s">
        <v>35</v>
      </c>
      <c r="H22" s="17">
        <v>4.2754025541365898E-2</v>
      </c>
      <c r="I22" s="19">
        <v>5.4969461410327602E-2</v>
      </c>
    </row>
    <row r="23" spans="2:9" x14ac:dyDescent="0.25">
      <c r="B23" s="8" t="s">
        <v>6</v>
      </c>
      <c r="C23" s="20">
        <f>AVERAGE(C4:C22)</f>
        <v>3.1035389695783053E-2</v>
      </c>
      <c r="D23" s="20">
        <f>AVERAGE(D4:D22)</f>
        <v>1.8469271457377482E-2</v>
      </c>
      <c r="G23" s="8" t="s">
        <v>6</v>
      </c>
      <c r="H23" s="20">
        <f>AVERAGE(H4:H22)</f>
        <v>2.6495055143730149E-2</v>
      </c>
      <c r="I23" s="20">
        <f>AVERAGE(I4:I22)</f>
        <v>3.6554185704327155E-2</v>
      </c>
    </row>
    <row r="24" spans="2:9" ht="15.75" thickBot="1" x14ac:dyDescent="0.3">
      <c r="B24" s="21" t="s">
        <v>7</v>
      </c>
      <c r="C24" s="22">
        <f>_xlfn.STDEV.S(C4:C22)</f>
        <v>1.019448489542287E-2</v>
      </c>
      <c r="D24" s="22">
        <f>_xlfn.STDEV.S(D4:D22)</f>
        <v>7.7377756053481333E-3</v>
      </c>
      <c r="G24" s="21" t="s">
        <v>7</v>
      </c>
      <c r="H24" s="22">
        <f t="shared" ref="H24:I24" si="0">_xlfn.STDEV.S(H4:H22)</f>
        <v>1.0386486129680898E-2</v>
      </c>
      <c r="I24" s="22">
        <f t="shared" si="0"/>
        <v>1.1680936294507763E-2</v>
      </c>
    </row>
    <row r="25" spans="2:9" ht="37.5" customHeight="1" thickBot="1" x14ac:dyDescent="0.3">
      <c r="B25" s="28" t="s">
        <v>17</v>
      </c>
      <c r="C25" s="24">
        <v>2.30590892602586E-4</v>
      </c>
      <c r="D25" s="25"/>
      <c r="G25" s="28" t="s">
        <v>17</v>
      </c>
      <c r="H25" s="24">
        <v>1.9827198228267499E-3</v>
      </c>
      <c r="I25" s="25"/>
    </row>
    <row r="26" spans="2:9" ht="15.75" thickBot="1" x14ac:dyDescent="0.3">
      <c r="B26" s="29" t="s">
        <v>22</v>
      </c>
      <c r="C26" s="31">
        <v>19</v>
      </c>
      <c r="D26" s="31">
        <v>19</v>
      </c>
      <c r="G26" s="29" t="s">
        <v>22</v>
      </c>
      <c r="H26" s="31">
        <v>19</v>
      </c>
      <c r="I26" s="31">
        <v>19</v>
      </c>
    </row>
  </sheetData>
  <mergeCells count="6">
    <mergeCell ref="H25:I25"/>
    <mergeCell ref="A3:A6"/>
    <mergeCell ref="F3:F6"/>
    <mergeCell ref="C25:D25"/>
    <mergeCell ref="C2:D2"/>
    <mergeCell ref="H2:I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B3" sqref="B3:B22"/>
    </sheetView>
  </sheetViews>
  <sheetFormatPr defaultRowHeight="15" x14ac:dyDescent="0.25"/>
  <cols>
    <col min="1" max="1" width="12.28515625" style="3" customWidth="1"/>
    <col min="2" max="2" width="23.42578125" style="3" customWidth="1"/>
    <col min="3" max="6" width="12.28515625" style="3" customWidth="1"/>
    <col min="7" max="7" width="23.42578125" style="3" customWidth="1"/>
    <col min="8" max="8" width="11.28515625" style="3" customWidth="1"/>
    <col min="9" max="16384" width="9.140625" style="3"/>
  </cols>
  <sheetData>
    <row r="1" spans="1:9" ht="15.75" thickBot="1" x14ac:dyDescent="0.3"/>
    <row r="2" spans="1:9" ht="15.75" thickBot="1" x14ac:dyDescent="0.3">
      <c r="A2" s="4" t="s">
        <v>23</v>
      </c>
      <c r="B2" s="4"/>
      <c r="C2" s="5" t="s">
        <v>25</v>
      </c>
      <c r="D2" s="7"/>
      <c r="F2" s="4" t="s">
        <v>24</v>
      </c>
      <c r="G2" s="4"/>
      <c r="H2" s="5" t="s">
        <v>26</v>
      </c>
      <c r="I2" s="7"/>
    </row>
    <row r="3" spans="1:9" ht="15.75" customHeight="1" thickBot="1" x14ac:dyDescent="0.3">
      <c r="A3" s="2" t="s">
        <v>27</v>
      </c>
      <c r="B3" s="14" t="s">
        <v>54</v>
      </c>
      <c r="C3" s="14" t="s">
        <v>1</v>
      </c>
      <c r="D3" s="16" t="s">
        <v>2</v>
      </c>
      <c r="F3" s="2" t="s">
        <v>28</v>
      </c>
      <c r="G3" s="14" t="s">
        <v>54</v>
      </c>
      <c r="H3" s="14" t="s">
        <v>1</v>
      </c>
      <c r="I3" s="16" t="s">
        <v>2</v>
      </c>
    </row>
    <row r="4" spans="1:9" x14ac:dyDescent="0.25">
      <c r="A4" s="2"/>
      <c r="B4" s="20" t="s">
        <v>51</v>
      </c>
      <c r="C4" s="17">
        <v>1005</v>
      </c>
      <c r="D4" s="19">
        <v>244</v>
      </c>
      <c r="F4" s="2"/>
      <c r="G4" s="20" t="s">
        <v>51</v>
      </c>
      <c r="H4" s="17">
        <v>870</v>
      </c>
      <c r="I4" s="19">
        <v>807</v>
      </c>
    </row>
    <row r="5" spans="1:9" x14ac:dyDescent="0.25">
      <c r="A5" s="2"/>
      <c r="B5" s="17" t="s">
        <v>52</v>
      </c>
      <c r="C5" s="17">
        <v>1332</v>
      </c>
      <c r="D5" s="19">
        <v>391</v>
      </c>
      <c r="F5" s="2"/>
      <c r="G5" s="17" t="s">
        <v>52</v>
      </c>
      <c r="H5" s="17">
        <v>1302</v>
      </c>
      <c r="I5" s="19">
        <v>1331</v>
      </c>
    </row>
    <row r="6" spans="1:9" x14ac:dyDescent="0.25">
      <c r="A6" s="2"/>
      <c r="B6" s="17" t="s">
        <v>53</v>
      </c>
      <c r="C6" s="17">
        <v>1636</v>
      </c>
      <c r="D6" s="19">
        <v>687</v>
      </c>
      <c r="F6" s="2"/>
      <c r="G6" s="17" t="s">
        <v>53</v>
      </c>
      <c r="H6" s="17">
        <v>2133</v>
      </c>
      <c r="I6" s="19">
        <v>2494</v>
      </c>
    </row>
    <row r="7" spans="1:9" x14ac:dyDescent="0.25">
      <c r="B7" s="17" t="s">
        <v>36</v>
      </c>
      <c r="C7" s="17">
        <v>1832</v>
      </c>
      <c r="D7" s="19">
        <v>652</v>
      </c>
      <c r="G7" s="17" t="s">
        <v>36</v>
      </c>
      <c r="H7" s="17">
        <v>2539</v>
      </c>
      <c r="I7" s="19">
        <v>2528</v>
      </c>
    </row>
    <row r="8" spans="1:9" x14ac:dyDescent="0.25">
      <c r="B8" s="17" t="s">
        <v>49</v>
      </c>
      <c r="C8" s="17">
        <v>1881</v>
      </c>
      <c r="D8" s="19">
        <v>362</v>
      </c>
      <c r="G8" s="17" t="s">
        <v>49</v>
      </c>
      <c r="H8" s="17">
        <v>1927</v>
      </c>
      <c r="I8" s="19">
        <v>1843</v>
      </c>
    </row>
    <row r="9" spans="1:9" x14ac:dyDescent="0.25">
      <c r="B9" s="17" t="s">
        <v>50</v>
      </c>
      <c r="C9" s="17">
        <v>1814</v>
      </c>
      <c r="D9" s="19">
        <v>511</v>
      </c>
      <c r="G9" s="17" t="s">
        <v>50</v>
      </c>
      <c r="H9" s="17">
        <v>2073</v>
      </c>
      <c r="I9" s="19">
        <v>2415</v>
      </c>
    </row>
    <row r="10" spans="1:9" x14ac:dyDescent="0.25">
      <c r="B10" s="17" t="s">
        <v>37</v>
      </c>
      <c r="C10" s="17">
        <v>1783</v>
      </c>
      <c r="D10" s="19">
        <v>432</v>
      </c>
      <c r="G10" s="17" t="s">
        <v>37</v>
      </c>
      <c r="H10" s="17">
        <v>2459</v>
      </c>
      <c r="I10" s="19">
        <v>2473</v>
      </c>
    </row>
    <row r="11" spans="1:9" x14ac:dyDescent="0.25">
      <c r="B11" s="17" t="s">
        <v>46</v>
      </c>
      <c r="C11" s="17">
        <v>270</v>
      </c>
      <c r="D11" s="19">
        <v>29</v>
      </c>
      <c r="G11" s="17" t="s">
        <v>46</v>
      </c>
      <c r="H11" s="17">
        <v>455</v>
      </c>
      <c r="I11" s="19">
        <v>124</v>
      </c>
    </row>
    <row r="12" spans="1:9" x14ac:dyDescent="0.25">
      <c r="B12" s="17" t="s">
        <v>47</v>
      </c>
      <c r="C12" s="17">
        <v>1318</v>
      </c>
      <c r="D12" s="19">
        <v>226</v>
      </c>
      <c r="G12" s="17" t="s">
        <v>47</v>
      </c>
      <c r="H12" s="17">
        <v>1861</v>
      </c>
      <c r="I12" s="19">
        <v>2092</v>
      </c>
    </row>
    <row r="13" spans="1:9" x14ac:dyDescent="0.25">
      <c r="B13" s="17" t="s">
        <v>48</v>
      </c>
      <c r="C13" s="17">
        <v>2584</v>
      </c>
      <c r="D13" s="19">
        <v>272</v>
      </c>
      <c r="G13" s="17" t="s">
        <v>48</v>
      </c>
      <c r="H13" s="17">
        <v>1535</v>
      </c>
      <c r="I13" s="19">
        <v>1361</v>
      </c>
    </row>
    <row r="14" spans="1:9" x14ac:dyDescent="0.25">
      <c r="B14" s="17" t="s">
        <v>38</v>
      </c>
      <c r="C14" s="17">
        <v>1834</v>
      </c>
      <c r="D14" s="19">
        <v>308</v>
      </c>
      <c r="G14" s="17" t="s">
        <v>38</v>
      </c>
      <c r="H14" s="17">
        <v>2474</v>
      </c>
      <c r="I14" s="19">
        <v>2280</v>
      </c>
    </row>
    <row r="15" spans="1:9" x14ac:dyDescent="0.25">
      <c r="B15" s="17" t="s">
        <v>43</v>
      </c>
      <c r="C15" s="17">
        <v>298</v>
      </c>
      <c r="D15" s="19">
        <v>52</v>
      </c>
      <c r="G15" s="17" t="s">
        <v>43</v>
      </c>
      <c r="H15" s="17">
        <v>254</v>
      </c>
      <c r="I15" s="19">
        <v>336</v>
      </c>
    </row>
    <row r="16" spans="1:9" x14ac:dyDescent="0.25">
      <c r="B16" s="17" t="s">
        <v>44</v>
      </c>
      <c r="C16" s="17">
        <v>2510</v>
      </c>
      <c r="D16" s="19">
        <v>113</v>
      </c>
      <c r="G16" s="17" t="s">
        <v>44</v>
      </c>
      <c r="H16" s="17">
        <v>1800</v>
      </c>
      <c r="I16" s="19">
        <v>1589</v>
      </c>
    </row>
    <row r="17" spans="2:9" x14ac:dyDescent="0.25">
      <c r="B17" s="17" t="s">
        <v>45</v>
      </c>
      <c r="C17" s="17">
        <v>1949</v>
      </c>
      <c r="D17" s="19">
        <v>291</v>
      </c>
      <c r="G17" s="17" t="s">
        <v>45</v>
      </c>
      <c r="H17" s="17">
        <v>2351</v>
      </c>
      <c r="I17" s="19">
        <v>2606</v>
      </c>
    </row>
    <row r="18" spans="2:9" x14ac:dyDescent="0.25">
      <c r="B18" s="17" t="s">
        <v>39</v>
      </c>
      <c r="C18" s="17">
        <v>2326</v>
      </c>
      <c r="D18" s="19">
        <v>234</v>
      </c>
      <c r="G18" s="17" t="s">
        <v>39</v>
      </c>
      <c r="H18" s="17">
        <v>3075</v>
      </c>
      <c r="I18" s="19">
        <v>2960</v>
      </c>
    </row>
    <row r="19" spans="2:9" x14ac:dyDescent="0.25">
      <c r="B19" s="17" t="s">
        <v>42</v>
      </c>
      <c r="C19" s="17">
        <v>899</v>
      </c>
      <c r="D19" s="19">
        <v>22</v>
      </c>
      <c r="G19" s="17" t="s">
        <v>42</v>
      </c>
      <c r="H19" s="17">
        <v>798</v>
      </c>
      <c r="I19" s="19">
        <v>300</v>
      </c>
    </row>
    <row r="20" spans="2:9" x14ac:dyDescent="0.25">
      <c r="B20" s="17" t="s">
        <v>41</v>
      </c>
      <c r="C20" s="17">
        <v>1743</v>
      </c>
      <c r="D20" s="19">
        <v>59</v>
      </c>
      <c r="G20" s="17" t="s">
        <v>41</v>
      </c>
      <c r="H20" s="17">
        <v>2226</v>
      </c>
      <c r="I20" s="19">
        <v>1618</v>
      </c>
    </row>
    <row r="21" spans="2:9" x14ac:dyDescent="0.25">
      <c r="B21" s="17" t="s">
        <v>40</v>
      </c>
      <c r="C21" s="17">
        <v>1332</v>
      </c>
      <c r="D21" s="19">
        <v>61</v>
      </c>
      <c r="G21" s="17" t="s">
        <v>40</v>
      </c>
      <c r="H21" s="17">
        <v>1498</v>
      </c>
      <c r="I21" s="19">
        <v>1217</v>
      </c>
    </row>
    <row r="22" spans="2:9" ht="15.75" thickBot="1" x14ac:dyDescent="0.3">
      <c r="B22" s="22" t="s">
        <v>35</v>
      </c>
      <c r="C22" s="17">
        <v>1035</v>
      </c>
      <c r="D22" s="19">
        <v>52</v>
      </c>
      <c r="G22" s="22" t="s">
        <v>35</v>
      </c>
      <c r="H22" s="17">
        <v>1634</v>
      </c>
      <c r="I22" s="19">
        <v>1971</v>
      </c>
    </row>
    <row r="23" spans="2:9" x14ac:dyDescent="0.25">
      <c r="B23" s="8" t="s">
        <v>6</v>
      </c>
      <c r="C23" s="20">
        <f>AVERAGE(C4:C22)</f>
        <v>1546.3684210526317</v>
      </c>
      <c r="D23" s="20">
        <f>AVERAGE(D4:D22)</f>
        <v>263.05263157894734</v>
      </c>
      <c r="G23" s="8" t="s">
        <v>6</v>
      </c>
      <c r="H23" s="20">
        <f>AVERAGE(H4:H22)</f>
        <v>1750.7368421052631</v>
      </c>
      <c r="I23" s="20">
        <f>AVERAGE(I4:I22)</f>
        <v>1702.3684210526317</v>
      </c>
    </row>
    <row r="24" spans="2:9" ht="15.75" thickBot="1" x14ac:dyDescent="0.3">
      <c r="B24" s="21" t="s">
        <v>7</v>
      </c>
      <c r="C24" s="22">
        <f>_xlfn.STDEV.S(C4:C22)</f>
        <v>646.83332994299724</v>
      </c>
      <c r="D24" s="22">
        <f t="shared" ref="D24" si="0">_xlfn.STDEV.S(D4:D22)</f>
        <v>205.42732526349138</v>
      </c>
      <c r="G24" s="21" t="s">
        <v>7</v>
      </c>
      <c r="H24" s="22">
        <f t="shared" ref="H24:I24" si="1">_xlfn.STDEV.S(H4:H22)</f>
        <v>753.12577097094788</v>
      </c>
      <c r="I24" s="22">
        <f t="shared" si="1"/>
        <v>850.56172357685796</v>
      </c>
    </row>
    <row r="25" spans="2:9" ht="37.5" customHeight="1" thickBot="1" x14ac:dyDescent="0.3">
      <c r="B25" s="28" t="s">
        <v>17</v>
      </c>
      <c r="C25" s="24">
        <v>1.31833888982834E-4</v>
      </c>
      <c r="D25" s="25"/>
      <c r="G25" s="28" t="s">
        <v>17</v>
      </c>
      <c r="H25" s="24">
        <v>0.57316897366366504</v>
      </c>
      <c r="I25" s="25"/>
    </row>
    <row r="26" spans="2:9" ht="15.75" thickBot="1" x14ac:dyDescent="0.3">
      <c r="B26" s="29" t="s">
        <v>22</v>
      </c>
      <c r="C26" s="31">
        <v>19</v>
      </c>
      <c r="D26" s="31">
        <v>19</v>
      </c>
      <c r="G26" s="29" t="s">
        <v>22</v>
      </c>
      <c r="H26" s="31">
        <v>19</v>
      </c>
      <c r="I26" s="31">
        <v>19</v>
      </c>
    </row>
  </sheetData>
  <mergeCells count="6">
    <mergeCell ref="C2:D2"/>
    <mergeCell ref="H2:I2"/>
    <mergeCell ref="A3:A6"/>
    <mergeCell ref="F3:F6"/>
    <mergeCell ref="C25:D25"/>
    <mergeCell ref="H25:I2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workbookViewId="0">
      <selection activeCell="M4" sqref="M4"/>
    </sheetView>
  </sheetViews>
  <sheetFormatPr defaultRowHeight="15" x14ac:dyDescent="0.25"/>
  <cols>
    <col min="1" max="1" width="12.28515625" style="3" customWidth="1"/>
    <col min="2" max="2" width="23.42578125" style="3" customWidth="1"/>
    <col min="3" max="6" width="12.28515625" style="3" customWidth="1"/>
    <col min="7" max="7" width="23.42578125" style="3" customWidth="1"/>
    <col min="8" max="8" width="11.28515625" style="3" customWidth="1"/>
    <col min="9" max="10" width="9.140625" style="3"/>
    <col min="11" max="11" width="12.5703125" style="3" customWidth="1"/>
    <col min="12" max="12" width="7.42578125" style="3" customWidth="1"/>
    <col min="13" max="13" width="9.140625" style="3"/>
    <col min="14" max="15" width="19.140625" style="3" customWidth="1"/>
    <col min="16" max="16384" width="9.140625" style="3"/>
  </cols>
  <sheetData>
    <row r="1" spans="1:15" ht="15.75" thickBot="1" x14ac:dyDescent="0.3"/>
    <row r="2" spans="1:15" ht="15.75" thickBot="1" x14ac:dyDescent="0.3">
      <c r="A2" s="4" t="s">
        <v>29</v>
      </c>
      <c r="B2" s="4"/>
      <c r="C2" s="5" t="s">
        <v>31</v>
      </c>
      <c r="D2" s="7"/>
      <c r="F2" s="4" t="s">
        <v>30</v>
      </c>
      <c r="G2" s="4"/>
      <c r="H2" s="5" t="s">
        <v>32</v>
      </c>
      <c r="I2" s="7"/>
      <c r="K2" s="4" t="s">
        <v>55</v>
      </c>
      <c r="L2" s="4"/>
      <c r="N2" s="4" t="s">
        <v>56</v>
      </c>
      <c r="O2" s="4" t="s">
        <v>57</v>
      </c>
    </row>
    <row r="3" spans="1:15" ht="15.75" customHeight="1" thickBot="1" x14ac:dyDescent="0.3">
      <c r="A3" s="2" t="s">
        <v>33</v>
      </c>
      <c r="B3" s="14" t="s">
        <v>54</v>
      </c>
      <c r="C3" s="14" t="s">
        <v>1</v>
      </c>
      <c r="D3" s="16" t="s">
        <v>2</v>
      </c>
      <c r="F3" s="2" t="s">
        <v>34</v>
      </c>
      <c r="G3" s="14" t="s">
        <v>54</v>
      </c>
      <c r="H3" s="14" t="s">
        <v>1</v>
      </c>
      <c r="I3" s="16" t="s">
        <v>2</v>
      </c>
      <c r="N3" s="3">
        <v>0.63040824226637704</v>
      </c>
      <c r="O3" s="3">
        <v>4.4869877355668601E-2</v>
      </c>
    </row>
    <row r="4" spans="1:15" x14ac:dyDescent="0.25">
      <c r="A4" s="2"/>
      <c r="B4" s="20" t="s">
        <v>51</v>
      </c>
      <c r="C4" s="17">
        <v>0.112261444430585</v>
      </c>
      <c r="D4" s="19">
        <v>0.14069264069264101</v>
      </c>
      <c r="F4" s="2"/>
      <c r="G4" s="20" t="s">
        <v>51</v>
      </c>
      <c r="H4" s="17">
        <v>4.4869877355668601E-2</v>
      </c>
      <c r="I4" s="19">
        <v>0.112455017992803</v>
      </c>
      <c r="K4" s="2" t="s">
        <v>58</v>
      </c>
      <c r="L4" s="32" t="s">
        <v>59</v>
      </c>
      <c r="M4" s="3">
        <v>-0.176787986865516</v>
      </c>
      <c r="N4" s="3">
        <v>0.63606743066817695</v>
      </c>
      <c r="O4" s="3">
        <v>0.11713224893918001</v>
      </c>
    </row>
    <row r="5" spans="1:15" x14ac:dyDescent="0.25">
      <c r="A5" s="2"/>
      <c r="B5" s="17" t="s">
        <v>52</v>
      </c>
      <c r="C5" s="17">
        <v>0.21465715322288101</v>
      </c>
      <c r="D5" s="19">
        <v>0.250345303867403</v>
      </c>
      <c r="F5" s="2"/>
      <c r="G5" s="17" t="s">
        <v>52</v>
      </c>
      <c r="H5" s="17">
        <v>0.11713224893918001</v>
      </c>
      <c r="I5" s="19">
        <v>9.9682643014077602E-2</v>
      </c>
      <c r="K5" s="2"/>
      <c r="L5" s="4" t="s">
        <v>60</v>
      </c>
      <c r="M5" s="3">
        <v>0.27337337733501899</v>
      </c>
      <c r="N5" s="3">
        <v>0.73064903343787202</v>
      </c>
      <c r="O5" s="3">
        <v>0.117443715653253</v>
      </c>
    </row>
    <row r="6" spans="1:15" x14ac:dyDescent="0.25">
      <c r="A6" s="2"/>
      <c r="B6" s="17" t="s">
        <v>53</v>
      </c>
      <c r="C6" s="17">
        <v>0.127429117553361</v>
      </c>
      <c r="D6" s="19">
        <v>0.151166138784912</v>
      </c>
      <c r="F6" s="2"/>
      <c r="G6" s="17" t="s">
        <v>53</v>
      </c>
      <c r="H6" s="17">
        <v>0.117443715653253</v>
      </c>
      <c r="I6" s="19">
        <v>0.108878550925468</v>
      </c>
      <c r="K6" s="2"/>
      <c r="L6" s="32" t="s">
        <v>16</v>
      </c>
      <c r="M6" s="3">
        <v>4.4920191672142998E-4</v>
      </c>
      <c r="N6" s="3">
        <v>0.72895764307103295</v>
      </c>
      <c r="O6" s="3">
        <v>9.9428287347750402E-2</v>
      </c>
    </row>
    <row r="7" spans="1:15" x14ac:dyDescent="0.25">
      <c r="B7" s="17" t="s">
        <v>36</v>
      </c>
      <c r="C7" s="17">
        <v>0.104072398190045</v>
      </c>
      <c r="D7" s="19">
        <v>0.109382596013612</v>
      </c>
      <c r="G7" s="17" t="s">
        <v>36</v>
      </c>
      <c r="H7" s="17">
        <v>9.9428287347750402E-2</v>
      </c>
      <c r="I7" s="19">
        <v>7.7160493827160503E-2</v>
      </c>
      <c r="K7" s="2"/>
      <c r="N7" s="3">
        <v>0.62764085381978896</v>
      </c>
      <c r="O7" s="3">
        <v>6.8597560975609803E-2</v>
      </c>
    </row>
    <row r="8" spans="1:15" x14ac:dyDescent="0.25">
      <c r="B8" s="17" t="s">
        <v>49</v>
      </c>
      <c r="C8" s="17">
        <v>0.16423357664233601</v>
      </c>
      <c r="D8" s="19">
        <v>0.24752475247524799</v>
      </c>
      <c r="G8" s="17" t="s">
        <v>49</v>
      </c>
      <c r="H8" s="17">
        <v>6.8597560975609803E-2</v>
      </c>
      <c r="I8" s="19">
        <v>0.14305855034002299</v>
      </c>
      <c r="N8" s="3">
        <v>0.63292999130081196</v>
      </c>
      <c r="O8" s="3">
        <v>8.8831462488896104E-2</v>
      </c>
    </row>
    <row r="9" spans="1:15" x14ac:dyDescent="0.25">
      <c r="B9" s="17" t="s">
        <v>50</v>
      </c>
      <c r="C9" s="17">
        <v>0.150235504304044</v>
      </c>
      <c r="D9" s="19">
        <v>0.15437392795883401</v>
      </c>
      <c r="G9" s="17" t="s">
        <v>50</v>
      </c>
      <c r="H9" s="17">
        <v>8.8831462488896104E-2</v>
      </c>
      <c r="I9" s="19">
        <v>0.176881577783674</v>
      </c>
      <c r="N9" s="3">
        <v>0.65535925937300399</v>
      </c>
      <c r="O9" s="3">
        <v>3.6759300102926003E-2</v>
      </c>
    </row>
    <row r="10" spans="1:15" x14ac:dyDescent="0.25">
      <c r="B10" s="17" t="s">
        <v>37</v>
      </c>
      <c r="C10" s="17">
        <v>0.137958218368151</v>
      </c>
      <c r="D10" s="19">
        <v>7.5075075075075104E-2</v>
      </c>
      <c r="G10" s="17" t="s">
        <v>37</v>
      </c>
      <c r="H10" s="17">
        <v>3.6759300102926003E-2</v>
      </c>
      <c r="I10" s="19">
        <v>9.0720580611715895E-2</v>
      </c>
      <c r="N10" s="3">
        <v>0.54320814309405396</v>
      </c>
      <c r="O10" s="3">
        <v>3.7607035408470303E-2</v>
      </c>
    </row>
    <row r="11" spans="1:15" x14ac:dyDescent="0.25">
      <c r="B11" s="17" t="s">
        <v>46</v>
      </c>
      <c r="C11" s="17">
        <v>4.8112509252405601E-2</v>
      </c>
      <c r="D11" s="19">
        <v>7.9617834394904496E-2</v>
      </c>
      <c r="G11" s="17" t="s">
        <v>46</v>
      </c>
      <c r="H11" s="17">
        <v>3.7607035408470303E-2</v>
      </c>
      <c r="I11" s="19">
        <v>6.9523965319810199E-2</v>
      </c>
      <c r="N11" s="3">
        <v>0.589259530570726</v>
      </c>
      <c r="O11" s="3">
        <v>7.7505407354001396E-2</v>
      </c>
    </row>
    <row r="12" spans="1:15" x14ac:dyDescent="0.25">
      <c r="B12" s="17" t="s">
        <v>47</v>
      </c>
      <c r="C12" s="17">
        <v>0.17374517374517401</v>
      </c>
      <c r="D12" s="19">
        <v>0.10344827586206901</v>
      </c>
      <c r="G12" s="17" t="s">
        <v>47</v>
      </c>
      <c r="H12" s="17">
        <v>7.7505407354001396E-2</v>
      </c>
      <c r="I12" s="19">
        <v>0.22435588150149599</v>
      </c>
      <c r="N12" s="3">
        <v>0.65743961787067895</v>
      </c>
      <c r="O12" s="3">
        <v>8.6954121349307106E-2</v>
      </c>
    </row>
    <row r="13" spans="1:15" x14ac:dyDescent="0.25">
      <c r="B13" s="17" t="s">
        <v>48</v>
      </c>
      <c r="C13" s="17">
        <v>0.14552317787342101</v>
      </c>
      <c r="D13" s="19">
        <v>0.16566265060241001</v>
      </c>
      <c r="G13" s="17" t="s">
        <v>48</v>
      </c>
      <c r="H13" s="17">
        <v>8.6954121349307106E-2</v>
      </c>
      <c r="I13" s="19">
        <v>0.123585273838949</v>
      </c>
      <c r="N13" s="3">
        <v>0.73065414427981001</v>
      </c>
      <c r="O13" s="3">
        <v>7.6297049847405901E-2</v>
      </c>
    </row>
    <row r="14" spans="1:15" x14ac:dyDescent="0.25">
      <c r="B14" s="17" t="s">
        <v>38</v>
      </c>
      <c r="C14" s="17">
        <v>0.119047619047619</v>
      </c>
      <c r="D14" s="19">
        <v>0.17204870301746999</v>
      </c>
      <c r="G14" s="17" t="s">
        <v>38</v>
      </c>
      <c r="H14" s="17">
        <v>7.6297049847405901E-2</v>
      </c>
      <c r="I14" s="19">
        <v>8.1671971854581998E-2</v>
      </c>
      <c r="N14" s="3">
        <v>0.53551227112362698</v>
      </c>
      <c r="O14" s="3">
        <v>4.3941557728221503E-2</v>
      </c>
    </row>
    <row r="15" spans="1:15" x14ac:dyDescent="0.25">
      <c r="B15" s="17" t="s">
        <v>43</v>
      </c>
      <c r="C15" s="17">
        <v>3.5847433323773999E-2</v>
      </c>
      <c r="D15" s="19">
        <v>0.14150943396226401</v>
      </c>
      <c r="G15" s="17" t="s">
        <v>43</v>
      </c>
      <c r="H15" s="17">
        <v>4.3941557728221503E-2</v>
      </c>
      <c r="I15" s="19">
        <v>0.160509123676504</v>
      </c>
      <c r="N15" s="3">
        <v>0.58585967099319003</v>
      </c>
      <c r="O15" s="3">
        <v>6.4343694317956807E-2</v>
      </c>
    </row>
    <row r="16" spans="1:15" x14ac:dyDescent="0.25">
      <c r="B16" s="17" t="s">
        <v>44</v>
      </c>
      <c r="C16" s="17">
        <v>0.12873326467559201</v>
      </c>
      <c r="D16" s="19">
        <v>0.123762376237624</v>
      </c>
      <c r="G16" s="17" t="s">
        <v>44</v>
      </c>
      <c r="H16" s="17">
        <v>6.4343694317956807E-2</v>
      </c>
      <c r="I16" s="19">
        <v>0.171322160148976</v>
      </c>
      <c r="N16" s="3">
        <v>0.64067198966174899</v>
      </c>
      <c r="O16" s="3">
        <v>9.3867334167709607E-2</v>
      </c>
    </row>
    <row r="17" spans="2:15" x14ac:dyDescent="0.25">
      <c r="B17" s="17" t="s">
        <v>45</v>
      </c>
      <c r="C17" s="17">
        <v>0.15893992428030601</v>
      </c>
      <c r="D17" s="19">
        <v>0.15019115237575101</v>
      </c>
      <c r="G17" s="17" t="s">
        <v>45</v>
      </c>
      <c r="H17" s="17">
        <v>9.3867334167709607E-2</v>
      </c>
      <c r="I17" s="19">
        <v>0.17084282460136699</v>
      </c>
      <c r="N17" s="3">
        <v>0.80291299338383804</v>
      </c>
      <c r="O17" s="3">
        <v>8.6432999523128301E-2</v>
      </c>
    </row>
    <row r="18" spans="2:15" x14ac:dyDescent="0.25">
      <c r="B18" s="17" t="s">
        <v>39</v>
      </c>
      <c r="C18" s="17">
        <v>0.141456054319125</v>
      </c>
      <c r="D18" s="19">
        <v>9.7402597402597393E-2</v>
      </c>
      <c r="G18" s="17" t="s">
        <v>39</v>
      </c>
      <c r="H18" s="17">
        <v>8.6432999523128301E-2</v>
      </c>
      <c r="I18" s="19">
        <v>8.1600580270793005E-2</v>
      </c>
      <c r="N18" s="3">
        <v>0.61994507850121305</v>
      </c>
      <c r="O18" s="3">
        <v>9.3756334887492396E-2</v>
      </c>
    </row>
    <row r="19" spans="2:15" x14ac:dyDescent="0.25">
      <c r="B19" s="17" t="s">
        <v>42</v>
      </c>
      <c r="C19" s="17">
        <v>0.14108352144469499</v>
      </c>
      <c r="D19" s="19">
        <v>0</v>
      </c>
      <c r="G19" s="17" t="s">
        <v>42</v>
      </c>
      <c r="H19" s="17">
        <v>9.3756334887492396E-2</v>
      </c>
      <c r="I19" s="19">
        <v>0.10592389172224401</v>
      </c>
      <c r="N19" s="3">
        <v>0.62669962321593098</v>
      </c>
      <c r="O19" s="3">
        <v>0.12728848445455501</v>
      </c>
    </row>
    <row r="20" spans="2:15" x14ac:dyDescent="0.25">
      <c r="B20" s="17" t="s">
        <v>41</v>
      </c>
      <c r="C20" s="17">
        <v>0.13561495216490799</v>
      </c>
      <c r="D20" s="19">
        <v>3.2341526520051803E-2</v>
      </c>
      <c r="G20" s="17" t="s">
        <v>41</v>
      </c>
      <c r="H20" s="17">
        <v>0.12728848445455501</v>
      </c>
      <c r="I20" s="19">
        <v>0.12906662296156701</v>
      </c>
      <c r="N20" s="3">
        <v>0.62872191155012502</v>
      </c>
      <c r="O20" s="3">
        <v>0.165542611894543</v>
      </c>
    </row>
    <row r="21" spans="2:15" x14ac:dyDescent="0.25">
      <c r="B21" s="17" t="s">
        <v>40</v>
      </c>
      <c r="C21" s="17">
        <v>0.180819716046076</v>
      </c>
      <c r="D21" s="19">
        <v>0</v>
      </c>
      <c r="G21" s="17" t="s">
        <v>40</v>
      </c>
      <c r="H21" s="17">
        <v>0.165542611894543</v>
      </c>
      <c r="I21" s="19">
        <v>0.16895459345301</v>
      </c>
      <c r="N21" s="3">
        <v>0.59176543102354295</v>
      </c>
      <c r="O21" s="3">
        <v>0.101372426699938</v>
      </c>
    </row>
    <row r="22" spans="2:15" ht="15.75" thickBot="1" x14ac:dyDescent="0.3">
      <c r="B22" s="22" t="s">
        <v>35</v>
      </c>
      <c r="C22" s="17">
        <v>9.5969289827255305E-2</v>
      </c>
      <c r="D22" s="19">
        <v>4.2881646655231601E-2</v>
      </c>
      <c r="G22" s="22" t="s">
        <v>35</v>
      </c>
      <c r="H22" s="17">
        <v>0.101372426699938</v>
      </c>
      <c r="I22" s="19">
        <v>0.150411652944902</v>
      </c>
      <c r="N22" s="3">
        <v>0.58773905513605296</v>
      </c>
      <c r="O22" s="3">
        <v>0.112455017992803</v>
      </c>
    </row>
    <row r="23" spans="2:15" x14ac:dyDescent="0.25">
      <c r="B23" s="8" t="s">
        <v>6</v>
      </c>
      <c r="C23" s="20">
        <f>AVERAGE(C4:C22)</f>
        <v>0.13240737098482916</v>
      </c>
      <c r="D23" s="20">
        <f>AVERAGE(D4:D22)</f>
        <v>0.11775929641568939</v>
      </c>
      <c r="G23" s="8" t="s">
        <v>6</v>
      </c>
      <c r="H23" s="20">
        <f>AVERAGE(H4:H22)</f>
        <v>8.5682711078737553E-2</v>
      </c>
      <c r="I23" s="20">
        <f>AVERAGE(I4:I22)</f>
        <v>0.12876873456784854</v>
      </c>
      <c r="N23" s="3">
        <v>0.56524390333674701</v>
      </c>
      <c r="O23" s="3">
        <v>9.9682643014077602E-2</v>
      </c>
    </row>
    <row r="24" spans="2:15" ht="15.75" thickBot="1" x14ac:dyDescent="0.3">
      <c r="B24" s="21" t="s">
        <v>7</v>
      </c>
      <c r="C24" s="22">
        <f>_xlfn.STDEV.S(C4:C22)</f>
        <v>4.2429859833853452E-2</v>
      </c>
      <c r="D24" s="22">
        <f t="shared" ref="D24" si="0">_xlfn.STDEV.S(D4:D22)</f>
        <v>7.0276500345233195E-2</v>
      </c>
      <c r="G24" s="21" t="s">
        <v>7</v>
      </c>
      <c r="H24" s="22">
        <f t="shared" ref="H24:I24" si="1">_xlfn.STDEV.S(H4:H22)</f>
        <v>3.3083101986823585E-2</v>
      </c>
      <c r="I24" s="22">
        <f t="shared" si="1"/>
        <v>4.2458017240391263E-2</v>
      </c>
      <c r="N24" s="3">
        <v>0.56667095394698996</v>
      </c>
      <c r="O24" s="3">
        <v>0.108878550925468</v>
      </c>
    </row>
    <row r="25" spans="2:15" ht="37.5" customHeight="1" thickBot="1" x14ac:dyDescent="0.3">
      <c r="B25" s="28" t="s">
        <v>17</v>
      </c>
      <c r="C25" s="24">
        <v>0.60087101157413103</v>
      </c>
      <c r="D25" s="25"/>
      <c r="G25" s="28" t="s">
        <v>17</v>
      </c>
      <c r="H25" s="24">
        <v>3.7622518257E-3</v>
      </c>
      <c r="I25" s="25"/>
      <c r="N25" s="3">
        <v>0.63375801852806901</v>
      </c>
      <c r="O25" s="3">
        <v>7.7160493827160503E-2</v>
      </c>
    </row>
    <row r="26" spans="2:15" ht="15.75" thickBot="1" x14ac:dyDescent="0.3">
      <c r="B26" s="29" t="s">
        <v>22</v>
      </c>
      <c r="C26" s="31">
        <v>19</v>
      </c>
      <c r="D26" s="31">
        <v>19</v>
      </c>
      <c r="G26" s="29" t="s">
        <v>22</v>
      </c>
      <c r="H26" s="31">
        <v>19</v>
      </c>
      <c r="I26" s="31">
        <v>19</v>
      </c>
      <c r="N26" s="3">
        <v>0.42162062369182601</v>
      </c>
      <c r="O26" s="3">
        <v>0.14305855034002299</v>
      </c>
    </row>
    <row r="27" spans="2:15" x14ac:dyDescent="0.25">
      <c r="N27" s="3">
        <v>0.55394171160868</v>
      </c>
      <c r="O27" s="3">
        <v>0.176881577783674</v>
      </c>
    </row>
    <row r="28" spans="2:15" x14ac:dyDescent="0.25">
      <c r="N28" s="3">
        <v>0.52411546798802799</v>
      </c>
      <c r="O28" s="3">
        <v>9.0720580611715895E-2</v>
      </c>
    </row>
    <row r="29" spans="2:15" x14ac:dyDescent="0.25">
      <c r="N29" s="3">
        <v>0.40850869219897501</v>
      </c>
      <c r="O29" s="3">
        <v>6.9523965319810199E-2</v>
      </c>
    </row>
    <row r="30" spans="2:15" x14ac:dyDescent="0.25">
      <c r="N30" s="3">
        <v>0.26220048958838899</v>
      </c>
      <c r="O30" s="3">
        <v>0.22435588150149599</v>
      </c>
    </row>
    <row r="31" spans="2:15" x14ac:dyDescent="0.25">
      <c r="N31" s="3">
        <v>0.47326566246638802</v>
      </c>
      <c r="O31" s="3">
        <v>0.123585273838949</v>
      </c>
    </row>
    <row r="32" spans="2:15" x14ac:dyDescent="0.25">
      <c r="N32" s="3">
        <v>0.57021511251449697</v>
      </c>
      <c r="O32" s="3">
        <v>8.1671971854581998E-2</v>
      </c>
    </row>
    <row r="33" spans="14:15" x14ac:dyDescent="0.25">
      <c r="N33" s="3">
        <v>0.42215157134175102</v>
      </c>
      <c r="O33" s="3">
        <v>0.160509123676504</v>
      </c>
    </row>
    <row r="34" spans="14:15" x14ac:dyDescent="0.25">
      <c r="N34" s="3">
        <v>0.33992481029688798</v>
      </c>
      <c r="O34" s="3">
        <v>0.171322160148976</v>
      </c>
    </row>
    <row r="35" spans="14:15" x14ac:dyDescent="0.25">
      <c r="N35" s="3">
        <v>0.51097635339333403</v>
      </c>
      <c r="O35" s="3">
        <v>0.17084282460136699</v>
      </c>
    </row>
    <row r="36" spans="14:15" x14ac:dyDescent="0.25">
      <c r="N36" s="3">
        <v>0.46351253766745998</v>
      </c>
      <c r="O36" s="3">
        <v>8.1600580270793005E-2</v>
      </c>
    </row>
    <row r="37" spans="14:15" x14ac:dyDescent="0.25">
      <c r="N37" s="3">
        <v>0.380635313462585</v>
      </c>
      <c r="O37" s="3">
        <v>0.10592389172224401</v>
      </c>
    </row>
    <row r="38" spans="14:15" x14ac:dyDescent="0.25">
      <c r="N38" s="3">
        <v>0.361118096319756</v>
      </c>
      <c r="O38" s="3">
        <v>0.12906662296156701</v>
      </c>
    </row>
    <row r="39" spans="14:15" x14ac:dyDescent="0.25">
      <c r="N39" s="3">
        <v>0.26325905681389999</v>
      </c>
      <c r="O39" s="3">
        <v>0.16895459345301</v>
      </c>
    </row>
    <row r="40" spans="14:15" x14ac:dyDescent="0.25">
      <c r="N40" s="3">
        <v>0.30007099263958298</v>
      </c>
      <c r="O40" s="3">
        <v>0.150411652944902</v>
      </c>
    </row>
  </sheetData>
  <mergeCells count="7">
    <mergeCell ref="K4:K7"/>
    <mergeCell ref="C2:D2"/>
    <mergeCell ref="H2:I2"/>
    <mergeCell ref="A3:A6"/>
    <mergeCell ref="F3:F6"/>
    <mergeCell ref="C25:D25"/>
    <mergeCell ref="H25:I2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C2" sqref="C2:D22"/>
    </sheetView>
  </sheetViews>
  <sheetFormatPr defaultRowHeight="15" x14ac:dyDescent="0.25"/>
  <cols>
    <col min="1" max="1" width="12.28515625" style="3" customWidth="1"/>
    <col min="2" max="2" width="23.42578125" style="3" customWidth="1"/>
    <col min="3" max="6" width="12.28515625" style="3" customWidth="1"/>
    <col min="7" max="7" width="23.42578125" style="3" customWidth="1"/>
    <col min="8" max="8" width="11.28515625" style="3" customWidth="1"/>
    <col min="9" max="16384" width="9.140625" style="3"/>
  </cols>
  <sheetData>
    <row r="1" spans="1:9" ht="15.75" thickBot="1" x14ac:dyDescent="0.3"/>
    <row r="2" spans="1:9" ht="15.75" thickBot="1" x14ac:dyDescent="0.3">
      <c r="A2" s="4" t="s">
        <v>79</v>
      </c>
      <c r="B2" s="4"/>
      <c r="C2" s="5" t="s">
        <v>31</v>
      </c>
      <c r="D2" s="7"/>
      <c r="F2" s="4" t="s">
        <v>80</v>
      </c>
      <c r="G2" s="4"/>
      <c r="H2" s="5" t="s">
        <v>32</v>
      </c>
      <c r="I2" s="7"/>
    </row>
    <row r="3" spans="1:9" ht="15.75" customHeight="1" thickBot="1" x14ac:dyDescent="0.3">
      <c r="A3" s="2" t="s">
        <v>82</v>
      </c>
      <c r="B3" s="14" t="s">
        <v>54</v>
      </c>
      <c r="C3" s="14" t="s">
        <v>1</v>
      </c>
      <c r="D3" s="16" t="s">
        <v>2</v>
      </c>
      <c r="F3" s="2" t="s">
        <v>81</v>
      </c>
      <c r="G3" s="14" t="s">
        <v>54</v>
      </c>
      <c r="H3" s="14" t="s">
        <v>1</v>
      </c>
      <c r="I3" s="16" t="s">
        <v>2</v>
      </c>
    </row>
    <row r="4" spans="1:9" x14ac:dyDescent="0.25">
      <c r="A4" s="2"/>
      <c r="B4" s="20" t="s">
        <v>51</v>
      </c>
      <c r="C4" s="17">
        <v>36</v>
      </c>
      <c r="D4" s="19">
        <v>13</v>
      </c>
      <c r="F4" s="2"/>
      <c r="G4" s="20" t="s">
        <v>51</v>
      </c>
      <c r="H4" s="17">
        <v>18</v>
      </c>
      <c r="I4" s="19">
        <v>45</v>
      </c>
    </row>
    <row r="5" spans="1:9" x14ac:dyDescent="0.25">
      <c r="A5" s="2"/>
      <c r="B5" s="17" t="s">
        <v>52</v>
      </c>
      <c r="C5" s="17">
        <v>71</v>
      </c>
      <c r="D5" s="19">
        <v>29</v>
      </c>
      <c r="F5" s="2"/>
      <c r="G5" s="17" t="s">
        <v>52</v>
      </c>
      <c r="H5" s="17">
        <v>53</v>
      </c>
      <c r="I5" s="19">
        <v>49</v>
      </c>
    </row>
    <row r="6" spans="1:9" x14ac:dyDescent="0.25">
      <c r="A6" s="2"/>
      <c r="B6" s="17" t="s">
        <v>53</v>
      </c>
      <c r="C6" s="17">
        <v>48</v>
      </c>
      <c r="D6" s="19">
        <v>21</v>
      </c>
      <c r="F6" s="2"/>
      <c r="G6" s="17" t="s">
        <v>53</v>
      </c>
      <c r="H6" s="17">
        <v>53</v>
      </c>
      <c r="I6" s="19">
        <v>44</v>
      </c>
    </row>
    <row r="7" spans="1:9" x14ac:dyDescent="0.25">
      <c r="B7" s="17" t="s">
        <v>36</v>
      </c>
      <c r="C7" s="17">
        <v>23</v>
      </c>
      <c r="D7" s="19">
        <v>18</v>
      </c>
      <c r="G7" s="17" t="s">
        <v>36</v>
      </c>
      <c r="H7" s="17">
        <v>32</v>
      </c>
      <c r="I7" s="19">
        <v>25</v>
      </c>
    </row>
    <row r="8" spans="1:9" x14ac:dyDescent="0.25">
      <c r="B8" s="17" t="s">
        <v>49</v>
      </c>
      <c r="C8" s="17">
        <v>72</v>
      </c>
      <c r="D8" s="19">
        <v>20</v>
      </c>
      <c r="G8" s="17" t="s">
        <v>49</v>
      </c>
      <c r="H8" s="17">
        <v>36</v>
      </c>
      <c r="I8" s="19">
        <v>69</v>
      </c>
    </row>
    <row r="9" spans="1:9" x14ac:dyDescent="0.25">
      <c r="B9" s="17" t="s">
        <v>50</v>
      </c>
      <c r="C9" s="17">
        <v>74</v>
      </c>
      <c r="D9" s="19">
        <v>18</v>
      </c>
      <c r="G9" s="17" t="s">
        <v>50</v>
      </c>
      <c r="H9" s="17">
        <v>44</v>
      </c>
      <c r="I9" s="19">
        <v>80</v>
      </c>
    </row>
    <row r="10" spans="1:9" x14ac:dyDescent="0.25">
      <c r="B10" s="17" t="s">
        <v>37</v>
      </c>
      <c r="C10" s="17">
        <v>28</v>
      </c>
      <c r="D10" s="19">
        <v>6</v>
      </c>
      <c r="G10" s="17" t="s">
        <v>37</v>
      </c>
      <c r="H10" s="17">
        <v>10</v>
      </c>
      <c r="I10" s="19">
        <v>28</v>
      </c>
    </row>
    <row r="11" spans="1:9" x14ac:dyDescent="0.25">
      <c r="B11" s="17" t="s">
        <v>46</v>
      </c>
      <c r="C11" s="17">
        <v>13</v>
      </c>
      <c r="D11" s="19">
        <v>4</v>
      </c>
      <c r="G11" s="17" t="s">
        <v>46</v>
      </c>
      <c r="H11" s="17">
        <v>13</v>
      </c>
      <c r="I11" s="19">
        <v>34</v>
      </c>
    </row>
    <row r="12" spans="1:9" x14ac:dyDescent="0.25">
      <c r="B12" s="17" t="s">
        <v>47</v>
      </c>
      <c r="C12" s="17">
        <v>54</v>
      </c>
      <c r="D12" s="19">
        <v>6</v>
      </c>
      <c r="G12" s="17" t="s">
        <v>47</v>
      </c>
      <c r="H12" s="17">
        <v>43</v>
      </c>
      <c r="I12" s="19">
        <v>93</v>
      </c>
    </row>
    <row r="13" spans="1:9" x14ac:dyDescent="0.25">
      <c r="B13" s="17" t="s">
        <v>48</v>
      </c>
      <c r="C13" s="17">
        <v>165</v>
      </c>
      <c r="D13" s="19">
        <v>11</v>
      </c>
      <c r="G13" s="17" t="s">
        <v>48</v>
      </c>
      <c r="H13" s="17">
        <v>63</v>
      </c>
      <c r="I13" s="19">
        <v>76</v>
      </c>
    </row>
    <row r="14" spans="1:9" x14ac:dyDescent="0.25">
      <c r="B14" s="17" t="s">
        <v>38</v>
      </c>
      <c r="C14" s="17">
        <v>24</v>
      </c>
      <c r="D14" s="19">
        <v>13</v>
      </c>
      <c r="G14" s="17" t="s">
        <v>38</v>
      </c>
      <c r="H14" s="17">
        <v>15</v>
      </c>
      <c r="I14" s="19">
        <v>39</v>
      </c>
    </row>
    <row r="15" spans="1:9" x14ac:dyDescent="0.25">
      <c r="B15" s="17" t="s">
        <v>43</v>
      </c>
      <c r="C15" s="17">
        <v>10</v>
      </c>
      <c r="D15" s="19">
        <v>3</v>
      </c>
      <c r="G15" s="17" t="s">
        <v>43</v>
      </c>
      <c r="H15" s="17">
        <v>16</v>
      </c>
      <c r="I15" s="19">
        <v>57</v>
      </c>
    </row>
    <row r="16" spans="1:9" x14ac:dyDescent="0.25">
      <c r="B16" s="17" t="s">
        <v>44</v>
      </c>
      <c r="C16" s="17">
        <v>70</v>
      </c>
      <c r="D16" s="19">
        <v>3</v>
      </c>
      <c r="G16" s="17" t="s">
        <v>44</v>
      </c>
      <c r="H16" s="17">
        <v>39</v>
      </c>
      <c r="I16" s="19">
        <v>92</v>
      </c>
    </row>
    <row r="17" spans="2:9" x14ac:dyDescent="0.25">
      <c r="B17" s="17" t="s">
        <v>45</v>
      </c>
      <c r="C17" s="17">
        <v>89</v>
      </c>
      <c r="D17" s="19">
        <v>11</v>
      </c>
      <c r="G17" s="17" t="s">
        <v>45</v>
      </c>
      <c r="H17" s="17">
        <v>45</v>
      </c>
      <c r="I17" s="19">
        <v>69</v>
      </c>
    </row>
    <row r="18" spans="2:9" x14ac:dyDescent="0.25">
      <c r="B18" s="17" t="s">
        <v>39</v>
      </c>
      <c r="C18" s="17">
        <v>45</v>
      </c>
      <c r="D18" s="19">
        <v>3</v>
      </c>
      <c r="G18" s="17" t="s">
        <v>39</v>
      </c>
      <c r="H18" s="17">
        <v>29</v>
      </c>
      <c r="I18" s="19">
        <v>27</v>
      </c>
    </row>
    <row r="19" spans="2:9" x14ac:dyDescent="0.25">
      <c r="B19" s="17" t="s">
        <v>42</v>
      </c>
      <c r="C19" s="17">
        <v>60</v>
      </c>
      <c r="D19" s="19">
        <v>0</v>
      </c>
      <c r="G19" s="17" t="s">
        <v>42</v>
      </c>
      <c r="H19" s="17">
        <v>37</v>
      </c>
      <c r="I19" s="19">
        <v>54</v>
      </c>
    </row>
    <row r="20" spans="2:9" x14ac:dyDescent="0.25">
      <c r="B20" s="17" t="s">
        <v>41</v>
      </c>
      <c r="C20" s="17">
        <v>55</v>
      </c>
      <c r="D20" s="19">
        <v>1</v>
      </c>
      <c r="G20" s="17" t="s">
        <v>41</v>
      </c>
      <c r="H20" s="17">
        <v>47</v>
      </c>
      <c r="I20" s="19">
        <v>63</v>
      </c>
    </row>
    <row r="21" spans="2:9" x14ac:dyDescent="0.25">
      <c r="B21" s="17" t="s">
        <v>40</v>
      </c>
      <c r="C21" s="17">
        <v>54</v>
      </c>
      <c r="D21" s="19">
        <v>0</v>
      </c>
      <c r="G21" s="17" t="s">
        <v>40</v>
      </c>
      <c r="H21" s="17">
        <v>54</v>
      </c>
      <c r="I21" s="19">
        <v>64</v>
      </c>
    </row>
    <row r="22" spans="2:9" ht="15.75" thickBot="1" x14ac:dyDescent="0.3">
      <c r="B22" s="22" t="s">
        <v>35</v>
      </c>
      <c r="C22" s="17">
        <v>18</v>
      </c>
      <c r="D22" s="19">
        <v>1</v>
      </c>
      <c r="G22" s="22" t="s">
        <v>35</v>
      </c>
      <c r="H22" s="17">
        <v>65</v>
      </c>
      <c r="I22" s="19">
        <v>57</v>
      </c>
    </row>
    <row r="23" spans="2:9" x14ac:dyDescent="0.25">
      <c r="B23" s="8" t="s">
        <v>6</v>
      </c>
      <c r="C23" s="20">
        <f>AVERAGE(C4:C22)</f>
        <v>53.10526315789474</v>
      </c>
      <c r="D23" s="20">
        <f>AVERAGE(D4:D22)</f>
        <v>9.526315789473685</v>
      </c>
      <c r="G23" s="8" t="s">
        <v>6</v>
      </c>
      <c r="H23" s="20">
        <f>AVERAGE(H4:H22)</f>
        <v>37.473684210526315</v>
      </c>
      <c r="I23" s="20">
        <f>AVERAGE(I4:I22)</f>
        <v>56.05263157894737</v>
      </c>
    </row>
    <row r="24" spans="2:9" ht="15.75" thickBot="1" x14ac:dyDescent="0.3">
      <c r="B24" s="21" t="s">
        <v>7</v>
      </c>
      <c r="C24" s="22">
        <f>_xlfn.STDEV.S(C4:C22)</f>
        <v>35.533856682890956</v>
      </c>
      <c r="D24" s="22">
        <f t="shared" ref="D24" si="0">_xlfn.STDEV.S(D4:D22)</f>
        <v>8.5073068009710298</v>
      </c>
      <c r="G24" s="21" t="s">
        <v>7</v>
      </c>
      <c r="H24" s="22">
        <f t="shared" ref="H24:I24" si="1">_xlfn.STDEV.S(H4:H22)</f>
        <v>16.981586174614193</v>
      </c>
      <c r="I24" s="22">
        <f t="shared" si="1"/>
        <v>20.777855958823423</v>
      </c>
    </row>
    <row r="25" spans="2:9" ht="37.5" customHeight="1" thickBot="1" x14ac:dyDescent="0.3">
      <c r="B25" s="28" t="s">
        <v>17</v>
      </c>
      <c r="C25" s="24">
        <v>1.3142044453892101E-4</v>
      </c>
      <c r="D25" s="25"/>
      <c r="G25" s="28" t="s">
        <v>17</v>
      </c>
      <c r="H25" s="24">
        <v>1.28324613424932E-3</v>
      </c>
      <c r="I25" s="25"/>
    </row>
    <row r="26" spans="2:9" ht="15.75" thickBot="1" x14ac:dyDescent="0.3">
      <c r="B26" s="29" t="s">
        <v>22</v>
      </c>
      <c r="C26" s="31">
        <v>19</v>
      </c>
      <c r="D26" s="31">
        <v>19</v>
      </c>
      <c r="G26" s="29" t="s">
        <v>22</v>
      </c>
      <c r="H26" s="31">
        <v>19</v>
      </c>
      <c r="I26" s="31">
        <v>19</v>
      </c>
    </row>
  </sheetData>
  <mergeCells count="6">
    <mergeCell ref="C2:D2"/>
    <mergeCell ref="H2:I2"/>
    <mergeCell ref="A3:A6"/>
    <mergeCell ref="F3:F6"/>
    <mergeCell ref="C25:D25"/>
    <mergeCell ref="H25:I2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0"/>
  <sheetViews>
    <sheetView zoomScaleNormal="100" workbookViewId="0">
      <selection activeCell="A15" sqref="A15"/>
    </sheetView>
  </sheetViews>
  <sheetFormatPr defaultRowHeight="15" x14ac:dyDescent="0.25"/>
  <cols>
    <col min="1" max="2" width="9.140625" style="3"/>
    <col min="3" max="3" width="20.7109375" style="3" customWidth="1"/>
    <col min="4" max="8" width="9.140625" style="3"/>
    <col min="9" max="9" width="13.5703125" style="3" customWidth="1"/>
    <col min="10" max="10" width="16.42578125" style="3" customWidth="1"/>
    <col min="11" max="16384" width="9.140625" style="3"/>
  </cols>
  <sheetData>
    <row r="2" spans="1:10" ht="15.75" thickBot="1" x14ac:dyDescent="0.3"/>
    <row r="3" spans="1:10" x14ac:dyDescent="0.25">
      <c r="A3" s="4" t="s">
        <v>77</v>
      </c>
      <c r="C3" s="35" t="s">
        <v>61</v>
      </c>
      <c r="D3" s="9" t="s">
        <v>62</v>
      </c>
      <c r="E3" s="9" t="s">
        <v>63</v>
      </c>
      <c r="F3" s="9" t="s">
        <v>64</v>
      </c>
      <c r="G3" s="9" t="s">
        <v>65</v>
      </c>
      <c r="H3" s="9" t="s">
        <v>66</v>
      </c>
      <c r="I3" s="9" t="s">
        <v>67</v>
      </c>
      <c r="J3" s="10" t="s">
        <v>68</v>
      </c>
    </row>
    <row r="4" spans="1:10" x14ac:dyDescent="0.25">
      <c r="C4" s="17" t="s">
        <v>69</v>
      </c>
      <c r="D4" s="18">
        <v>-1.10397400593435E-2</v>
      </c>
      <c r="E4" s="18">
        <v>0.15177585712545799</v>
      </c>
      <c r="F4" s="18">
        <v>-7.2737128739902401E-2</v>
      </c>
      <c r="G4" s="18">
        <v>71</v>
      </c>
      <c r="H4" s="18">
        <v>0.942219823975879</v>
      </c>
      <c r="I4" s="18">
        <v>-0.313672203773737</v>
      </c>
      <c r="J4" s="19">
        <v>0.29159272365505001</v>
      </c>
    </row>
    <row r="5" spans="1:10" x14ac:dyDescent="0.25">
      <c r="C5" s="17" t="s">
        <v>70</v>
      </c>
      <c r="D5" s="18">
        <v>0.17167792407534599</v>
      </c>
      <c r="E5" s="18">
        <v>0.14705986502280399</v>
      </c>
      <c r="F5" s="18">
        <v>1.16740161599308</v>
      </c>
      <c r="G5" s="18">
        <v>71</v>
      </c>
      <c r="H5" s="18">
        <v>0.24695386266686201</v>
      </c>
      <c r="I5" s="18">
        <v>-0.121551118463149</v>
      </c>
      <c r="J5" s="19">
        <v>0.46490696661384101</v>
      </c>
    </row>
    <row r="6" spans="1:10" x14ac:dyDescent="0.25">
      <c r="C6" s="17" t="s">
        <v>74</v>
      </c>
      <c r="D6" s="18">
        <v>0.251903210783466</v>
      </c>
      <c r="E6" s="18">
        <v>8.3025195664538406E-2</v>
      </c>
      <c r="F6" s="18">
        <v>3.0340574179587101</v>
      </c>
      <c r="G6" s="18">
        <v>71</v>
      </c>
      <c r="H6" s="18">
        <v>3.36966885971684E-3</v>
      </c>
      <c r="I6" s="18">
        <v>8.6355672524073404E-2</v>
      </c>
      <c r="J6" s="19">
        <v>0.417450749042858</v>
      </c>
    </row>
    <row r="7" spans="1:10" x14ac:dyDescent="0.25">
      <c r="C7" s="17" t="s">
        <v>75</v>
      </c>
      <c r="D7" s="18">
        <v>0.456139943894877</v>
      </c>
      <c r="E7" s="18">
        <v>0.12910074666618601</v>
      </c>
      <c r="F7" s="18">
        <v>3.53320918487257</v>
      </c>
      <c r="G7" s="18">
        <v>71</v>
      </c>
      <c r="H7" s="18">
        <v>7.2647521826181799E-4</v>
      </c>
      <c r="I7" s="18">
        <v>0.198720366295915</v>
      </c>
      <c r="J7" s="19">
        <v>0.71355952149383906</v>
      </c>
    </row>
    <row r="8" spans="1:10" ht="15.75" thickBot="1" x14ac:dyDescent="0.3">
      <c r="C8" s="22" t="s">
        <v>76</v>
      </c>
      <c r="D8" s="33">
        <v>0.15574659812365399</v>
      </c>
      <c r="E8" s="33">
        <v>0.115982601071139</v>
      </c>
      <c r="F8" s="33">
        <v>1.3428445015483499</v>
      </c>
      <c r="G8" s="33">
        <v>71</v>
      </c>
      <c r="H8" s="33">
        <v>0.18359962442412001</v>
      </c>
      <c r="I8" s="33">
        <v>-7.5516140067629203E-2</v>
      </c>
      <c r="J8" s="34">
        <v>0.387009336314938</v>
      </c>
    </row>
    <row r="9" spans="1:10" x14ac:dyDescent="0.25">
      <c r="C9" s="4" t="s">
        <v>60</v>
      </c>
      <c r="D9" s="3">
        <v>0.72250000000000003</v>
      </c>
    </row>
    <row r="13" spans="1:10" ht="15.75" thickBot="1" x14ac:dyDescent="0.3"/>
    <row r="14" spans="1:10" x14ac:dyDescent="0.25">
      <c r="A14" s="4" t="s">
        <v>78</v>
      </c>
      <c r="C14" s="35" t="s">
        <v>61</v>
      </c>
      <c r="D14" s="9" t="s">
        <v>62</v>
      </c>
      <c r="E14" s="9" t="s">
        <v>63</v>
      </c>
      <c r="F14" s="9" t="s">
        <v>64</v>
      </c>
      <c r="G14" s="9" t="s">
        <v>65</v>
      </c>
      <c r="H14" s="9" t="s">
        <v>66</v>
      </c>
      <c r="I14" s="9" t="s">
        <v>67</v>
      </c>
      <c r="J14" s="10" t="s">
        <v>68</v>
      </c>
    </row>
    <row r="15" spans="1:10" x14ac:dyDescent="0.25">
      <c r="C15" s="17" t="s">
        <v>69</v>
      </c>
      <c r="D15" s="18">
        <v>-1.6994443357009101E-2</v>
      </c>
      <c r="E15" s="18">
        <v>0.15668063086928599</v>
      </c>
      <c r="F15" s="18">
        <v>-0.10846550248567099</v>
      </c>
      <c r="G15" s="18">
        <v>71</v>
      </c>
      <c r="H15" s="18">
        <v>0.91393239617226796</v>
      </c>
      <c r="I15" s="18">
        <v>-0.32940674814869197</v>
      </c>
      <c r="J15" s="19">
        <v>0.29541786143467402</v>
      </c>
    </row>
    <row r="16" spans="1:10" x14ac:dyDescent="0.25">
      <c r="C16" s="17" t="s">
        <v>70</v>
      </c>
      <c r="D16" s="18">
        <v>4.4989200205092797E-2</v>
      </c>
      <c r="E16" s="18">
        <v>0.202039473887479</v>
      </c>
      <c r="F16" s="18">
        <v>0.22267529873963299</v>
      </c>
      <c r="G16" s="18">
        <v>71</v>
      </c>
      <c r="H16" s="18">
        <v>0.82442757585398696</v>
      </c>
      <c r="I16" s="18">
        <v>-0.35786606879586802</v>
      </c>
      <c r="J16" s="19">
        <v>0.44784446920605298</v>
      </c>
    </row>
    <row r="17" spans="3:10" x14ac:dyDescent="0.25">
      <c r="C17" s="17" t="s">
        <v>71</v>
      </c>
      <c r="D17" s="18">
        <v>0.16391381340976999</v>
      </c>
      <c r="E17" s="18">
        <v>9.31321122817724E-2</v>
      </c>
      <c r="F17" s="18">
        <v>1.7600139135022199</v>
      </c>
      <c r="G17" s="18">
        <v>71</v>
      </c>
      <c r="H17" s="18">
        <v>8.2712555405792504E-2</v>
      </c>
      <c r="I17" s="18">
        <v>-2.17863442079246E-2</v>
      </c>
      <c r="J17" s="19">
        <v>0.349613971027465</v>
      </c>
    </row>
    <row r="18" spans="3:10" x14ac:dyDescent="0.25">
      <c r="C18" s="17" t="s">
        <v>72</v>
      </c>
      <c r="D18" s="18">
        <v>0.58211859583401004</v>
      </c>
      <c r="E18" s="18">
        <v>0.14871214561471999</v>
      </c>
      <c r="F18" s="18">
        <v>3.9143984738284301</v>
      </c>
      <c r="G18" s="18">
        <v>71</v>
      </c>
      <c r="H18" s="18">
        <v>2.0568942817278599E-4</v>
      </c>
      <c r="I18" s="18">
        <v>0.28559499936744598</v>
      </c>
      <c r="J18" s="19">
        <v>0.87864219230057405</v>
      </c>
    </row>
    <row r="19" spans="3:10" ht="15.75" thickBot="1" x14ac:dyDescent="0.3">
      <c r="C19" s="22" t="s">
        <v>73</v>
      </c>
      <c r="D19" s="33">
        <v>0.221940799856153</v>
      </c>
      <c r="E19" s="33">
        <v>0.13092114333676499</v>
      </c>
      <c r="F19" s="33">
        <v>1.69522503546475</v>
      </c>
      <c r="G19" s="33">
        <v>71</v>
      </c>
      <c r="H19" s="33">
        <v>9.4414449132224604E-2</v>
      </c>
      <c r="I19" s="33">
        <v>-3.9108545610957099E-2</v>
      </c>
      <c r="J19" s="34">
        <v>0.48299014532326401</v>
      </c>
    </row>
    <row r="20" spans="3:10" x14ac:dyDescent="0.25">
      <c r="C20" s="4" t="s">
        <v>60</v>
      </c>
      <c r="D20" s="3">
        <v>0.65329999999999999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zoomScale="85" zoomScaleNormal="85" workbookViewId="0">
      <selection activeCell="A4" sqref="A4:A12"/>
    </sheetView>
  </sheetViews>
  <sheetFormatPr defaultRowHeight="15" x14ac:dyDescent="0.25"/>
  <cols>
    <col min="1" max="1" width="20.28515625" customWidth="1"/>
    <col min="2" max="2" width="9.140625" customWidth="1"/>
    <col min="3" max="3" width="15.7109375" customWidth="1"/>
    <col min="4" max="4" width="19.85546875" customWidth="1"/>
    <col min="5" max="5" width="19.140625" customWidth="1"/>
  </cols>
  <sheetData>
    <row r="1" spans="1:5" ht="15.75" thickBot="1" x14ac:dyDescent="0.3"/>
    <row r="2" spans="1:5" ht="15.75" thickBot="1" x14ac:dyDescent="0.3">
      <c r="A2" s="1" t="s">
        <v>83</v>
      </c>
      <c r="D2" s="5" t="s">
        <v>84</v>
      </c>
      <c r="E2" s="7"/>
    </row>
    <row r="3" spans="1:5" ht="15.75" thickBot="1" x14ac:dyDescent="0.3">
      <c r="C3" s="14" t="s">
        <v>54</v>
      </c>
      <c r="D3" s="14" t="s">
        <v>85</v>
      </c>
      <c r="E3" s="16" t="s">
        <v>86</v>
      </c>
    </row>
    <row r="4" spans="1:5" ht="15" customHeight="1" x14ac:dyDescent="0.25">
      <c r="A4" s="2" t="s">
        <v>87</v>
      </c>
      <c r="C4" s="20" t="s">
        <v>51</v>
      </c>
      <c r="D4" s="17">
        <v>23</v>
      </c>
      <c r="E4" s="19">
        <v>20</v>
      </c>
    </row>
    <row r="5" spans="1:5" x14ac:dyDescent="0.25">
      <c r="A5" s="2"/>
      <c r="C5" s="17" t="s">
        <v>52</v>
      </c>
      <c r="D5" s="17">
        <v>38</v>
      </c>
      <c r="E5" s="19">
        <v>41</v>
      </c>
    </row>
    <row r="6" spans="1:5" x14ac:dyDescent="0.25">
      <c r="A6" s="2"/>
      <c r="C6" s="17" t="s">
        <v>53</v>
      </c>
      <c r="D6" s="17">
        <v>51</v>
      </c>
      <c r="E6" s="19">
        <v>52</v>
      </c>
    </row>
    <row r="7" spans="1:5" x14ac:dyDescent="0.25">
      <c r="A7" s="2"/>
      <c r="C7" s="17" t="s">
        <v>36</v>
      </c>
      <c r="D7" s="17">
        <v>42</v>
      </c>
      <c r="E7" s="19">
        <v>38</v>
      </c>
    </row>
    <row r="8" spans="1:5" x14ac:dyDescent="0.25">
      <c r="A8" s="2"/>
      <c r="C8" s="17" t="s">
        <v>49</v>
      </c>
      <c r="D8" s="17">
        <v>58</v>
      </c>
      <c r="E8" s="19">
        <v>64</v>
      </c>
    </row>
    <row r="9" spans="1:5" x14ac:dyDescent="0.25">
      <c r="A9" s="2"/>
      <c r="C9" s="17" t="s">
        <v>50</v>
      </c>
      <c r="D9" s="17">
        <v>54</v>
      </c>
      <c r="E9" s="19">
        <v>52</v>
      </c>
    </row>
    <row r="10" spans="1:5" x14ac:dyDescent="0.25">
      <c r="A10" s="2"/>
      <c r="C10" s="17" t="s">
        <v>37</v>
      </c>
      <c r="D10" s="17">
        <v>38</v>
      </c>
      <c r="E10" s="19">
        <v>32</v>
      </c>
    </row>
    <row r="11" spans="1:5" x14ac:dyDescent="0.25">
      <c r="A11" s="2"/>
      <c r="C11" s="17" t="s">
        <v>46</v>
      </c>
      <c r="D11" s="17">
        <v>15</v>
      </c>
      <c r="E11" s="19">
        <v>6</v>
      </c>
    </row>
    <row r="12" spans="1:5" x14ac:dyDescent="0.25">
      <c r="A12" s="2"/>
      <c r="C12" s="17" t="s">
        <v>47</v>
      </c>
      <c r="D12" s="17">
        <v>53</v>
      </c>
      <c r="E12" s="19">
        <v>52</v>
      </c>
    </row>
    <row r="13" spans="1:5" x14ac:dyDescent="0.25">
      <c r="C13" s="17" t="s">
        <v>48</v>
      </c>
      <c r="D13" s="17">
        <v>64</v>
      </c>
      <c r="E13" s="19">
        <v>65</v>
      </c>
    </row>
    <row r="14" spans="1:5" x14ac:dyDescent="0.25">
      <c r="C14" s="17" t="s">
        <v>38</v>
      </c>
      <c r="D14" s="17">
        <v>46</v>
      </c>
      <c r="E14" s="19">
        <v>34</v>
      </c>
    </row>
    <row r="15" spans="1:5" x14ac:dyDescent="0.25">
      <c r="C15" s="17" t="s">
        <v>43</v>
      </c>
      <c r="D15" s="17">
        <v>20</v>
      </c>
      <c r="E15" s="19">
        <v>9</v>
      </c>
    </row>
    <row r="16" spans="1:5" x14ac:dyDescent="0.25">
      <c r="C16" s="17" t="s">
        <v>44</v>
      </c>
      <c r="D16" s="17">
        <v>54</v>
      </c>
      <c r="E16" s="19">
        <v>43</v>
      </c>
    </row>
    <row r="17" spans="3:5" x14ac:dyDescent="0.25">
      <c r="C17" s="17" t="s">
        <v>45</v>
      </c>
      <c r="D17" s="17">
        <v>83</v>
      </c>
      <c r="E17" s="19">
        <v>82</v>
      </c>
    </row>
    <row r="18" spans="3:5" x14ac:dyDescent="0.25">
      <c r="C18" s="17" t="s">
        <v>39</v>
      </c>
      <c r="D18" s="17">
        <v>56</v>
      </c>
      <c r="E18" s="19">
        <v>42</v>
      </c>
    </row>
    <row r="19" spans="3:5" x14ac:dyDescent="0.25">
      <c r="C19" s="17" t="s">
        <v>42</v>
      </c>
      <c r="D19" s="17">
        <v>20</v>
      </c>
      <c r="E19" s="19">
        <v>16</v>
      </c>
    </row>
    <row r="20" spans="3:5" x14ac:dyDescent="0.25">
      <c r="C20" s="17" t="s">
        <v>41</v>
      </c>
      <c r="D20" s="17">
        <v>58</v>
      </c>
      <c r="E20" s="19">
        <v>46</v>
      </c>
    </row>
    <row r="21" spans="3:5" x14ac:dyDescent="0.25">
      <c r="C21" s="17" t="s">
        <v>40</v>
      </c>
      <c r="D21" s="17">
        <v>53</v>
      </c>
      <c r="E21" s="19">
        <v>31</v>
      </c>
    </row>
    <row r="22" spans="3:5" ht="15.75" thickBot="1" x14ac:dyDescent="0.3">
      <c r="C22" s="22" t="s">
        <v>35</v>
      </c>
      <c r="D22" s="22">
        <v>35</v>
      </c>
      <c r="E22" s="34">
        <v>27</v>
      </c>
    </row>
  </sheetData>
  <mergeCells count="2">
    <mergeCell ref="A4:A12"/>
    <mergeCell ref="D2:E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3</vt:lpstr>
      <vt:lpstr>Figure 4</vt:lpstr>
      <vt:lpstr>Figure 5</vt:lpstr>
      <vt:lpstr>Figure 6</vt:lpstr>
      <vt:lpstr>Figure 7 h i</vt:lpstr>
      <vt:lpstr>sFigure 8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def</cp:lastModifiedBy>
  <dcterms:created xsi:type="dcterms:W3CDTF">2017-11-15T12:34:53Z</dcterms:created>
  <dcterms:modified xsi:type="dcterms:W3CDTF">2023-11-07T16:52:15Z</dcterms:modified>
</cp:coreProperties>
</file>